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  <sheet name="Sheet2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95" uniqueCount="842">
  <si>
    <t>Motif ID</t>
  </si>
  <si>
    <t>Alt ID</t>
  </si>
  <si>
    <t>Sequence Name</t>
  </si>
  <si>
    <t>Strand</t>
  </si>
  <si>
    <t>Start</t>
  </si>
  <si>
    <t>End</t>
  </si>
  <si>
    <t>p-value</t>
  </si>
  <si>
    <t>q-value</t>
  </si>
  <si>
    <t>Matched Sequence</t>
  </si>
  <si>
    <t>GTXXXMAPE</t>
  </si>
  <si>
    <t>Gohir.D02G059800_new</t>
  </si>
  <si>
    <t>+</t>
  </si>
  <si>
    <t>GTPHWMAPE</t>
  </si>
  <si>
    <t>Gohir.A02G054800_new</t>
  </si>
  <si>
    <t>Gorai.005G067400_known</t>
  </si>
  <si>
    <t>Glyma.19G002800_known</t>
  </si>
  <si>
    <t>GTYRWMAPE</t>
  </si>
  <si>
    <t>AT5G50180_known</t>
  </si>
  <si>
    <t>Gohir.A03G057000_new</t>
  </si>
  <si>
    <t>AT5G40540_known</t>
  </si>
  <si>
    <t>Gohir.A07G223900_new</t>
  </si>
  <si>
    <t>Gohir.A05G355100_new</t>
  </si>
  <si>
    <t>Zosma63g00330_new</t>
  </si>
  <si>
    <t>Gohir.D04G058100_new</t>
  </si>
  <si>
    <t>Glyma.06G177700_known</t>
  </si>
  <si>
    <t>Gohir.A09G029800_new</t>
  </si>
  <si>
    <t>Glyma.05G002600_known</t>
  </si>
  <si>
    <t>GRMZM2G165231_known</t>
  </si>
  <si>
    <t>Gorai.006G034500_known</t>
  </si>
  <si>
    <t>Gorai.001G266100_known</t>
  </si>
  <si>
    <t>Glyma.04G188200_known</t>
  </si>
  <si>
    <t>Glyma.19G056300_known</t>
  </si>
  <si>
    <t>Glyma.16G069200_known</t>
  </si>
  <si>
    <t>Gohir.D07G231000_new</t>
  </si>
  <si>
    <t>AT3G27560_known</t>
  </si>
  <si>
    <t>Gorai.012G064800_known</t>
  </si>
  <si>
    <t>Solyc02g093410.2_known</t>
  </si>
  <si>
    <t>Gohir.D02G004300_new</t>
  </si>
  <si>
    <t>Gohir.D09G214400_new</t>
  </si>
  <si>
    <t>Gohir.D09G210000_new</t>
  </si>
  <si>
    <t>Gohir.A02G003900_new</t>
  </si>
  <si>
    <t>Gorai.005G004900_known</t>
  </si>
  <si>
    <t>Gorai.006G234800_known</t>
  </si>
  <si>
    <t>AT5G01850_known</t>
  </si>
  <si>
    <t>Gohir.D09G029500_new</t>
  </si>
  <si>
    <t>Glyma.06G182900_new</t>
  </si>
  <si>
    <t>AT3G50720_known</t>
  </si>
  <si>
    <t>Solyc02g085620.2_new</t>
  </si>
  <si>
    <t>Glyma.15G271100_known</t>
  </si>
  <si>
    <t>Glyma.08G151400_known</t>
  </si>
  <si>
    <t>Glyma.15G270700_known</t>
  </si>
  <si>
    <t>Zosma261g00180_new</t>
  </si>
  <si>
    <t>Solyc09g018060.2_known</t>
  </si>
  <si>
    <t>Glyma.09G275900_known</t>
  </si>
  <si>
    <t>Glyma.03G036000_known</t>
  </si>
  <si>
    <t>Glyma.01G132300_known</t>
  </si>
  <si>
    <t>Gohir.D02G117000_new</t>
  </si>
  <si>
    <t>Gorai.005G136700_new</t>
  </si>
  <si>
    <t>Gohir.A03G096700_new</t>
  </si>
  <si>
    <t>Glyma.05G037200_known</t>
  </si>
  <si>
    <t>Solyc03g114310.2_known</t>
  </si>
  <si>
    <t>Glyma.04G181500_known</t>
  </si>
  <si>
    <t>Gohir.D11G192800_new</t>
  </si>
  <si>
    <t>Gohir.A11G186200_new</t>
  </si>
  <si>
    <t>Zosma155g00360_new</t>
  </si>
  <si>
    <t>Glyma.17G090000_known</t>
  </si>
  <si>
    <t>GRMZM2G171677_known</t>
  </si>
  <si>
    <t>AT5G66710_known</t>
  </si>
  <si>
    <t>Gorai.007G205800_new</t>
  </si>
  <si>
    <t>Gohir.D06G158800_new</t>
  </si>
  <si>
    <t>Gohir.A06G152500_new</t>
  </si>
  <si>
    <t>Gorai.010G185600_known</t>
  </si>
  <si>
    <t>Gohir.D10G009600_new</t>
  </si>
  <si>
    <t>Gohir.A10G009900_new</t>
  </si>
  <si>
    <t>Gorai.011G010500_known</t>
  </si>
  <si>
    <t>Solyc11g012050.1_known</t>
  </si>
  <si>
    <t>Glyma.09G009100_known</t>
  </si>
  <si>
    <t>Glyma.15G113500_known</t>
  </si>
  <si>
    <t>Solyc04g014690.2_known</t>
  </si>
  <si>
    <t>Glyma.07G264700_known</t>
  </si>
  <si>
    <t>Glyma.17G009300_known</t>
  </si>
  <si>
    <t>AT1G62400_known</t>
  </si>
  <si>
    <t>GRMZM2G072584_new</t>
  </si>
  <si>
    <t>Zosma117g00130_new</t>
  </si>
  <si>
    <t>GRMZM2G028604_known</t>
  </si>
  <si>
    <t>GRMZM2G018280_known</t>
  </si>
  <si>
    <t>Solyc12g009340.1_known</t>
  </si>
  <si>
    <t>Zosma19g00420_new</t>
  </si>
  <si>
    <t>AT2G24360_known</t>
  </si>
  <si>
    <t>Solyc07g042680.2_known</t>
  </si>
  <si>
    <t>Solyc07g042890.2_known</t>
  </si>
  <si>
    <t>AT4G31170_known</t>
  </si>
  <si>
    <t>Gorai.001G001200_known</t>
  </si>
  <si>
    <t>GRMZM2G102088_known</t>
  </si>
  <si>
    <t>GRMZM2G156013_known</t>
  </si>
  <si>
    <t>Gohir.A07G001100_new</t>
  </si>
  <si>
    <t>Gohir.D07G001500_new</t>
  </si>
  <si>
    <t>Glyma.08G026500_known</t>
  </si>
  <si>
    <t>Glyma.05G220200_known</t>
  </si>
  <si>
    <t>Gohir.A05G066500_new</t>
  </si>
  <si>
    <t>Gorai.009G069900_new</t>
  </si>
  <si>
    <t>Gohir.D05G069000_new</t>
  </si>
  <si>
    <t>GRMZM2G140612_known</t>
  </si>
  <si>
    <t>Zosma91g00270_new</t>
  </si>
  <si>
    <t>Glyma.15G074900_known</t>
  </si>
  <si>
    <t>Glyma.13G238400_new</t>
  </si>
  <si>
    <t>Gorai.011G028300_new</t>
  </si>
  <si>
    <t>Gohir.D10G027000_new</t>
  </si>
  <si>
    <t>Gohir.A10G026400_new</t>
  </si>
  <si>
    <t>Solyc03g006400.2_known</t>
  </si>
  <si>
    <t>Glyma.13G179000_known</t>
  </si>
  <si>
    <t>Gohir.A05G161300_new</t>
  </si>
  <si>
    <t>Gohir.D05G164100_new</t>
  </si>
  <si>
    <t>Gorai.009G169300_new</t>
  </si>
  <si>
    <t>Solyc02g078140.2_known</t>
  </si>
  <si>
    <t>Glyma.07G197200_known</t>
  </si>
  <si>
    <t>AT3G46930_known</t>
  </si>
  <si>
    <t>AT5G58950_known</t>
  </si>
  <si>
    <t>Zosma59g00800_new</t>
  </si>
  <si>
    <t>Zosma146g00510_new</t>
  </si>
  <si>
    <t>GRMZM2G152889_known</t>
  </si>
  <si>
    <t>GRMZM2G160922_known</t>
  </si>
  <si>
    <t>GRMZM2G465833_known</t>
  </si>
  <si>
    <t>GRMZM2G002531_new</t>
  </si>
  <si>
    <t>GRMZM2G097878_known</t>
  </si>
  <si>
    <t>Glyma.20G165800_known</t>
  </si>
  <si>
    <t>Gohir.D01G001500_new</t>
  </si>
  <si>
    <t>Gorai.002G002100_known</t>
  </si>
  <si>
    <t>Glyma.04G020100_known</t>
  </si>
  <si>
    <t>Solyc04g071120.2_new</t>
  </si>
  <si>
    <t>Solyc02g083290.2_new</t>
  </si>
  <si>
    <t>Solyc01g111880.2_known</t>
  </si>
  <si>
    <t>Solyc10g055720.1_known</t>
  </si>
  <si>
    <t>Zosma64g00150_new</t>
  </si>
  <si>
    <t>GRMZM2G055334_known</t>
  </si>
  <si>
    <t>GRMZM2G104658_new</t>
  </si>
  <si>
    <t>AT2G17700_known</t>
  </si>
  <si>
    <t>Gohir.D02G070800_new</t>
  </si>
  <si>
    <t>Gohir.A02G064900_new</t>
  </si>
  <si>
    <t>GRMZM2G474546_known</t>
  </si>
  <si>
    <t>Gorai.005G080000_new</t>
  </si>
  <si>
    <t>Gorai.009G253200_new</t>
  </si>
  <si>
    <t>Glyma.10G226300_known</t>
  </si>
  <si>
    <t>Gohir.D05G244000_new</t>
  </si>
  <si>
    <t>AT4G38470_known</t>
  </si>
  <si>
    <t>Gohir.A02G175000_new</t>
  </si>
  <si>
    <t>Gorai.003G005100_known</t>
  </si>
  <si>
    <t>Gohir.D03G004800_new</t>
  </si>
  <si>
    <t>Gohir.A05G182300_new</t>
  </si>
  <si>
    <t>Gorai.009G190600_known</t>
  </si>
  <si>
    <t>Gohir.D05G185300_new</t>
  </si>
  <si>
    <t>GRMZM2G164242_known</t>
  </si>
  <si>
    <t>Zosma173g00130_new</t>
  </si>
  <si>
    <t>AT4G35780_known</t>
  </si>
  <si>
    <t>Gohir.A04G132100_new</t>
  </si>
  <si>
    <t>Gohir.D04G168700_new</t>
  </si>
  <si>
    <t>Gorai.012G157000_known</t>
  </si>
  <si>
    <t>Gorai.002G201200_known</t>
  </si>
  <si>
    <t>Gohir.D01G162300_new</t>
  </si>
  <si>
    <t>Gorai.007G190200_known</t>
  </si>
  <si>
    <t>Gohir.A01G001900_new</t>
  </si>
  <si>
    <t>Gohir.A11G171500_new</t>
  </si>
  <si>
    <t>Glyma.11G082200_known</t>
  </si>
  <si>
    <t>Glyma.01G161600_known</t>
  </si>
  <si>
    <t>GRMZM2G104283_known</t>
  </si>
  <si>
    <t>Solyc12g094410.1_new</t>
  </si>
  <si>
    <t>Glyma.20G105300_known</t>
  </si>
  <si>
    <t>Glyma.10G284400_known</t>
  </si>
  <si>
    <t>GRMZM2G028709_new</t>
  </si>
  <si>
    <t>GRMZM2G459854_known</t>
  </si>
  <si>
    <t>GRMZM5G814851_known</t>
  </si>
  <si>
    <t>Gohir.A05G242600_new</t>
  </si>
  <si>
    <t>Gohir.A01G171300_new</t>
  </si>
  <si>
    <t>AT3G06630_known</t>
  </si>
  <si>
    <t>GTPQWMAPE</t>
  </si>
  <si>
    <t>GRMZM2G448213_known</t>
  </si>
  <si>
    <t>Glyma.09G035400_known</t>
  </si>
  <si>
    <t>Solyc08g007910.2_known</t>
  </si>
  <si>
    <t>Gohir.D02G059700_new</t>
  </si>
  <si>
    <t>Gorai.005G067300_new</t>
  </si>
  <si>
    <t>AT4G23050_known</t>
  </si>
  <si>
    <t>Gohir.D06G196600_new</t>
  </si>
  <si>
    <t>Gohir.D03G153900_new</t>
  </si>
  <si>
    <t>Gohir.A03G017700_new</t>
  </si>
  <si>
    <t>GRMZM2G140537_known</t>
  </si>
  <si>
    <t>Solyc08g080460.1_known</t>
  </si>
  <si>
    <t>GRMZM2G110572_known</t>
  </si>
  <si>
    <t>Solyc01g059860.2_known</t>
  </si>
  <si>
    <t>AT1G67890_known</t>
  </si>
  <si>
    <t>Gohir.D09G065400_new</t>
  </si>
  <si>
    <t>Gorai.003G162100_new</t>
  </si>
  <si>
    <t>Gorai.006G080100_known</t>
  </si>
  <si>
    <t>Gohir.A09G066200_new</t>
  </si>
  <si>
    <t>Solyc12g099250.1_known</t>
  </si>
  <si>
    <t>Glyma.07G239600_known</t>
  </si>
  <si>
    <t>Glyma.17G033700_known</t>
  </si>
  <si>
    <t>AT3G06620_known</t>
  </si>
  <si>
    <t>Gorai.006G258400_known</t>
  </si>
  <si>
    <t>Gohir.D09G235400_new</t>
  </si>
  <si>
    <t>Gohir.A09G234600_new</t>
  </si>
  <si>
    <t>Gorai.011G200300_known</t>
  </si>
  <si>
    <t>Gohir.D10G179100_new</t>
  </si>
  <si>
    <t>Gohir.A10G172600_new</t>
  </si>
  <si>
    <t>Glyma.01G217100_known</t>
  </si>
  <si>
    <t>AT5G49470_known</t>
  </si>
  <si>
    <t>GRMZM2G114093_known</t>
  </si>
  <si>
    <t>GTFRWMAPE</t>
  </si>
  <si>
    <t>Gohir.1Z092600_new</t>
  </si>
  <si>
    <t>GTPEWMAPE</t>
  </si>
  <si>
    <t>Glyma.10G104500_new</t>
  </si>
  <si>
    <t>Solyc12g013980.1_known</t>
  </si>
  <si>
    <t>Glyma.06G097700_known</t>
  </si>
  <si>
    <t>Glyma.02G165800_known</t>
  </si>
  <si>
    <t>Gohir.D05G289200_new</t>
  </si>
  <si>
    <t>Solyc02g076780.2_known</t>
  </si>
  <si>
    <t>GRMZM2G098187_known</t>
  </si>
  <si>
    <t>Gorai.009G304300_new</t>
  </si>
  <si>
    <t>AT2G31010_known</t>
  </si>
  <si>
    <t>AT2G42640_known</t>
  </si>
  <si>
    <t>Gorai.012G046800_known</t>
  </si>
  <si>
    <t>Gohir.D04G041500_new</t>
  </si>
  <si>
    <t>Gohir.A05G374000_new</t>
  </si>
  <si>
    <t>GRMZM2G007854_known</t>
  </si>
  <si>
    <t>GRMZM2G059671_known</t>
  </si>
  <si>
    <t>GRMZM2G163141_known</t>
  </si>
  <si>
    <t>GRMZM2G080499_known</t>
  </si>
  <si>
    <t>Glyma.19G191600_known</t>
  </si>
  <si>
    <t>Solyc10g085570.1_known</t>
  </si>
  <si>
    <t>Glyma.03G191000_known</t>
  </si>
  <si>
    <t>AT3G58640_known</t>
  </si>
  <si>
    <t>AT5G03730_known</t>
  </si>
  <si>
    <t>Glyma.12G211000_known</t>
  </si>
  <si>
    <t>Glyma.13G290400_known</t>
  </si>
  <si>
    <t>Glyma.06G276900_known</t>
  </si>
  <si>
    <t>Solyc10g083610.1_known</t>
  </si>
  <si>
    <t>Solyc07g055130.2_known</t>
  </si>
  <si>
    <t>Zosma62g00330_new</t>
  </si>
  <si>
    <t>Glyma.12G128700_known</t>
  </si>
  <si>
    <t>Solyc09g009090.2_known</t>
  </si>
  <si>
    <t>Glyma.10G066000_known</t>
  </si>
  <si>
    <t>Glyma.13G151100_known</t>
  </si>
  <si>
    <t>Gohir.A04G066300_new</t>
  </si>
  <si>
    <t>Gohir.D04G104400_new</t>
  </si>
  <si>
    <t>Gorai.009G408200_known</t>
  </si>
  <si>
    <t>Gohir.A09G135600_new</t>
  </si>
  <si>
    <t>Gorai.002G159900_known</t>
  </si>
  <si>
    <t>Gohir.D01G129100_new</t>
  </si>
  <si>
    <t>Gorai.006G158200_known</t>
  </si>
  <si>
    <t>Gohir.D09G137700_new</t>
  </si>
  <si>
    <t>GRMZM2G413069_known</t>
  </si>
  <si>
    <t>AT5G11850_known</t>
  </si>
  <si>
    <t>Gohir.D06G087700_new</t>
  </si>
  <si>
    <t>Gorai.010G101300_new</t>
  </si>
  <si>
    <t>Gohir.A06G089200_new</t>
  </si>
  <si>
    <t>Glyma.10G159200_known</t>
  </si>
  <si>
    <t>Gorai.009G045200_known</t>
  </si>
  <si>
    <t>Gorai.010G033900_known</t>
  </si>
  <si>
    <t>Gohir.A06G031600_new</t>
  </si>
  <si>
    <t>Gohir.D06G030800_new</t>
  </si>
  <si>
    <t>Glyma.14G094400_known</t>
  </si>
  <si>
    <t>Glyma.04G096000_known</t>
  </si>
  <si>
    <t>Gohir.1Z073500_new</t>
  </si>
  <si>
    <t>Gorai.001G022800_known</t>
  </si>
  <si>
    <t>Gohir.D07G022100_new</t>
  </si>
  <si>
    <t>Gohir.D05G044100_new</t>
  </si>
  <si>
    <t>Gohir.A05G042400_new</t>
  </si>
  <si>
    <t>Glyma.17G229100_known</t>
  </si>
  <si>
    <t>AT1G08720_known</t>
  </si>
  <si>
    <t>AT4G24480_known</t>
  </si>
  <si>
    <t>Gorai.009G228800_new</t>
  </si>
  <si>
    <t>Gohir.D05G221600_new</t>
  </si>
  <si>
    <t>Gohir.A05G218900_new</t>
  </si>
  <si>
    <t>Glyma.14G182700_known</t>
  </si>
  <si>
    <t>Solyc04g076480.2_known</t>
  </si>
  <si>
    <t>Glyma.20G229500_known</t>
  </si>
  <si>
    <t>Solyc01g097980.2_known</t>
  </si>
  <si>
    <t>GRMZM2G175563_known</t>
  </si>
  <si>
    <t>Gohir.A11G256500_new</t>
  </si>
  <si>
    <t>Gorai.007G286200_new</t>
  </si>
  <si>
    <t>Gohir.D11G266300_new</t>
  </si>
  <si>
    <t>Gohir.A08G214000_new</t>
  </si>
  <si>
    <t>Gorai.004G245400_new</t>
  </si>
  <si>
    <t>Gohir.D08G231000_new</t>
  </si>
  <si>
    <t>Zosma289g00100_new</t>
  </si>
  <si>
    <t>Zosma63g00600_new</t>
  </si>
  <si>
    <t>GTISWMAPE</t>
  </si>
  <si>
    <t>AT3G50730_known</t>
  </si>
  <si>
    <t>GTSKWMAPE</t>
  </si>
  <si>
    <t>Solyc08g065250.2_new</t>
  </si>
  <si>
    <t>GTAEWMAPE</t>
  </si>
  <si>
    <t>Solyc06g068980.2_known</t>
  </si>
  <si>
    <t>AT1G18160_known</t>
  </si>
  <si>
    <t>Gohir.D12G269000_new</t>
  </si>
  <si>
    <t>Gorai.008G289300_new</t>
  </si>
  <si>
    <t>Glyma.09G177600_known</t>
  </si>
  <si>
    <t>Glyma.05G245300_known</t>
  </si>
  <si>
    <t>Glyma.08G052700_known</t>
  </si>
  <si>
    <t>Glyma.07G101600_known</t>
  </si>
  <si>
    <t>AT1G73660_known</t>
  </si>
  <si>
    <t>Solyc03g119140.2_known</t>
  </si>
  <si>
    <t>Gohir.A01G151500_new</t>
  </si>
  <si>
    <t>Gorai.006G056600_known</t>
  </si>
  <si>
    <t>Gohir.D08G118400_new</t>
  </si>
  <si>
    <t>GRMZM2G048243_known</t>
  </si>
  <si>
    <t>Glyma.08G237200_new</t>
  </si>
  <si>
    <t>GTLPWMAPE</t>
  </si>
  <si>
    <t>Zosma58g00140_new</t>
  </si>
  <si>
    <t>Gohir.D06G049400_new</t>
  </si>
  <si>
    <t>AT1G04700_known</t>
  </si>
  <si>
    <t>AT5G57610_known</t>
  </si>
  <si>
    <t>Gohir.D05G006500_new</t>
  </si>
  <si>
    <t>Gohir.A02G024800_new</t>
  </si>
  <si>
    <t>Gohir.A05G005800_new</t>
  </si>
  <si>
    <t>Solyc07g006760.2_known</t>
  </si>
  <si>
    <t>Gorai.005G035500_new</t>
  </si>
  <si>
    <t>Gohir.D02G032000_new</t>
  </si>
  <si>
    <t>Glyma.17G065700_known</t>
  </si>
  <si>
    <t>GRMZM2G052658_known</t>
  </si>
  <si>
    <t>Zosma50g00950_new</t>
  </si>
  <si>
    <t>Gorai.009G006600_known</t>
  </si>
  <si>
    <t>AT3G24715_known</t>
  </si>
  <si>
    <t>Glyma.13G094500_known</t>
  </si>
  <si>
    <t>GRMZM2G326472_known</t>
  </si>
  <si>
    <t>AT1G16270_known</t>
  </si>
  <si>
    <t>Gorai.004G101000_known</t>
  </si>
  <si>
    <t>GRMZM2G039106_known</t>
  </si>
  <si>
    <t>AT3G46920_known</t>
  </si>
  <si>
    <t>Glyma.20G197800_known</t>
  </si>
  <si>
    <t>Glyma.10G192700_known</t>
  </si>
  <si>
    <t>Gohir.D01G084300_new</t>
  </si>
  <si>
    <t>Gohir.A01G099800_new</t>
  </si>
  <si>
    <t>Zosma69g00340_new</t>
  </si>
  <si>
    <t>Glyma.15G213400_known</t>
  </si>
  <si>
    <t>GRMZM2G011070_new</t>
  </si>
  <si>
    <t>Gohir.A07G155400_new</t>
  </si>
  <si>
    <t>Solyc09g091460.2_new</t>
  </si>
  <si>
    <t>Glyma.15G261200_known</t>
  </si>
  <si>
    <t>Glyma.08G165800_known</t>
  </si>
  <si>
    <t>AT1G79570_known</t>
  </si>
  <si>
    <t>Gorai.002G110000_new</t>
  </si>
  <si>
    <t>Glyma.15G261100_known</t>
  </si>
  <si>
    <t>Glyma.08G165900_known</t>
  </si>
  <si>
    <t>AT2G35050_known</t>
  </si>
  <si>
    <t>GRMZM2G481005_known</t>
  </si>
  <si>
    <t>Gorai.004G225000_new</t>
  </si>
  <si>
    <t>Gohir.A08G193900_new</t>
  </si>
  <si>
    <t>Gohir.D08G211700_new</t>
  </si>
  <si>
    <t>Gohir.D07G161700_new</t>
  </si>
  <si>
    <t>Glyma.08G356500_known</t>
  </si>
  <si>
    <t>Glyma.18G174200_known</t>
  </si>
  <si>
    <t>Zosma1g01920_new</t>
  </si>
  <si>
    <t>Solyc02g031860.2_new</t>
  </si>
  <si>
    <t>Gorai.008G049200_new</t>
  </si>
  <si>
    <t>Gohir.D12G046700_new</t>
  </si>
  <si>
    <t>Gohir.A12G047900_new</t>
  </si>
  <si>
    <t>Gorai.001G185100_new</t>
  </si>
  <si>
    <t>Solyc02g031910.2_new</t>
  </si>
  <si>
    <t>Gorai.010G056300_known</t>
  </si>
  <si>
    <t>Gohir.A06G050100_new</t>
  </si>
  <si>
    <t>Glyma.17G105100_known</t>
  </si>
  <si>
    <t>Glyma.15G202000_known</t>
  </si>
  <si>
    <t>Zosma19g00030_new</t>
  </si>
  <si>
    <t>Gohir.A05G011400_new</t>
  </si>
  <si>
    <t>Gohir.D05G012100_new</t>
  </si>
  <si>
    <t>Gorai.009G012400_new</t>
  </si>
  <si>
    <t>Solyc07g007140.2_known</t>
  </si>
  <si>
    <t>Glyma.20G149000_known</t>
  </si>
  <si>
    <t>GTYGYMAPE</t>
  </si>
  <si>
    <t>Solyc03g121780.1_known</t>
  </si>
  <si>
    <t>GTIGYMAPE</t>
  </si>
  <si>
    <t>Zosma199g00230_new</t>
  </si>
  <si>
    <t>GTLGYMAPE</t>
  </si>
  <si>
    <t>AT4G14780_known</t>
  </si>
  <si>
    <t>Solyc12g062280.1_new</t>
  </si>
  <si>
    <t>Glyma.13G169300_new</t>
  </si>
  <si>
    <t>Zosma9g00610_new</t>
  </si>
  <si>
    <t>Glyma.19G009500_known</t>
  </si>
  <si>
    <t>GRMZM2G019434_known</t>
  </si>
  <si>
    <t>Gohir.A05G359500_new</t>
  </si>
  <si>
    <t>Gorai.012G061300_known</t>
  </si>
  <si>
    <t>Gohir.D04G054600_new</t>
  </si>
  <si>
    <t>GRMZM2G063069_known</t>
  </si>
  <si>
    <t>Gorai.007G076700_known</t>
  </si>
  <si>
    <t>Gohir.D11G071400_new</t>
  </si>
  <si>
    <t>GRMZM2G111269_known</t>
  </si>
  <si>
    <t>AT3G22750_known</t>
  </si>
  <si>
    <t>Gohir.A07G219500_new</t>
  </si>
  <si>
    <t>Gohir.D07G226400_new</t>
  </si>
  <si>
    <t>Gohir.A08G065000_new</t>
  </si>
  <si>
    <t>GRMZM2G088299_known</t>
  </si>
  <si>
    <t>GRMZM2G063684_known</t>
  </si>
  <si>
    <t>Gorai.001G261300_known</t>
  </si>
  <si>
    <t>Gorai.004G077900_known</t>
  </si>
  <si>
    <t>Gohir.D08G073500_new</t>
  </si>
  <si>
    <t>Gohir.A11G067500_new</t>
  </si>
  <si>
    <t>Gohir.A02G033700_new</t>
  </si>
  <si>
    <t>Gorai.005G044700_known</t>
  </si>
  <si>
    <t>Glyma.11G007100_known</t>
  </si>
  <si>
    <t>AT5G50000_known</t>
  </si>
  <si>
    <t>Glyma.06G183500_known</t>
  </si>
  <si>
    <t>Glyma.04G182700_new</t>
  </si>
  <si>
    <t>Glyma.01G236100_known</t>
  </si>
  <si>
    <t>Gorai.011G167400_known</t>
  </si>
  <si>
    <t>Gorai.008G003000_known</t>
  </si>
  <si>
    <t>Gorai.006G241500_known</t>
  </si>
  <si>
    <t>Glyma.05G036600_known</t>
  </si>
  <si>
    <t>Gohir.D12G003200_new</t>
  </si>
  <si>
    <t>Gohir.D10G150400_new</t>
  </si>
  <si>
    <t>Gohir.D09G220500_new</t>
  </si>
  <si>
    <t>AT3G63260_known</t>
  </si>
  <si>
    <t>Gohir.A12G003500_new</t>
  </si>
  <si>
    <t>Solyc03g114210.2_new</t>
  </si>
  <si>
    <t>Gohir.A09G218000_new</t>
  </si>
  <si>
    <t>Solyc09g082470.2_new</t>
  </si>
  <si>
    <t>Gorai.007G139200_known</t>
  </si>
  <si>
    <t>Gohir.D11G130100_new</t>
  </si>
  <si>
    <t>Glyma.17G090600_known</t>
  </si>
  <si>
    <t>Solyc06g071410.2_known</t>
  </si>
  <si>
    <t>Gorai.008G294700_known</t>
  </si>
  <si>
    <t>Gohir.D12G274200_new</t>
  </si>
  <si>
    <t>Gohir.A12G273500_new</t>
  </si>
  <si>
    <t>AT3G01490_known</t>
  </si>
  <si>
    <t>GRMZM2G131629_known</t>
  </si>
  <si>
    <t>Gohir.D02G040300_new</t>
  </si>
  <si>
    <t>GRMZM2G014618_known</t>
  </si>
  <si>
    <t>AT3G06640_known</t>
  </si>
  <si>
    <t>GMPQWMAPE</t>
  </si>
  <si>
    <t>Gohir.A12G268600_new</t>
  </si>
  <si>
    <t>GTAEWMSPE</t>
  </si>
  <si>
    <t>Zosma107g00710_new</t>
  </si>
  <si>
    <t>GTYRFMAPE</t>
  </si>
  <si>
    <t>Gorai.008G121800_new</t>
  </si>
  <si>
    <t>GSYRYMAPE</t>
  </si>
  <si>
    <t>Gohir.D12G112400_new</t>
  </si>
  <si>
    <t>Gohir.A12G109400_new</t>
  </si>
  <si>
    <t>Glyma.07G228000_known</t>
  </si>
  <si>
    <t>Glyma.20G031300_known</t>
  </si>
  <si>
    <t>Glyma.01G052600_known</t>
  </si>
  <si>
    <t>Gohir.A03G102400_new</t>
  </si>
  <si>
    <t>Gorai.005G142900_known</t>
  </si>
  <si>
    <t>Gohir.D02G127300_new</t>
  </si>
  <si>
    <t>Solyc01g010950.2_known</t>
  </si>
  <si>
    <t>Solyc10g017490.1_known</t>
  </si>
  <si>
    <t>Solyc05g013070.2_new</t>
  </si>
  <si>
    <t>Gorai.013G089100_known</t>
  </si>
  <si>
    <t>Gorai.008G179300_known</t>
  </si>
  <si>
    <t>Gohir.D13G077900_new</t>
  </si>
  <si>
    <t>Gohir.D12G166500_new</t>
  </si>
  <si>
    <t>Gohir.A13G085100_new</t>
  </si>
  <si>
    <t>Gohir.A12G163500_new</t>
  </si>
  <si>
    <t>AT1G14000_known</t>
  </si>
  <si>
    <t>GRMZM2G159034_known</t>
  </si>
  <si>
    <t>Zosma160g00390_new</t>
  </si>
  <si>
    <t>Zosma3g01460_new</t>
  </si>
  <si>
    <t>GSAEWMAPE</t>
  </si>
  <si>
    <t>Zosma216g00040_new</t>
  </si>
  <si>
    <t>GTPQWLAPE</t>
  </si>
  <si>
    <t>AT3G58760_known</t>
  </si>
  <si>
    <t>SSWRYMAPE</t>
  </si>
  <si>
    <t>Gohir.D09G213000_new</t>
  </si>
  <si>
    <t>PSNIYMAPE</t>
  </si>
  <si>
    <t>Gohir.D09G208700_new</t>
  </si>
  <si>
    <t>Gohir.A02G007000_new</t>
  </si>
  <si>
    <t>Gorai.005G007700_known</t>
  </si>
  <si>
    <t>Gohir.D02G006600_new</t>
  </si>
  <si>
    <t>Gorai.006G233100_known</t>
  </si>
  <si>
    <t>Gohir.A06G123300_new</t>
  </si>
  <si>
    <t>GKQSSMAPE</t>
  </si>
  <si>
    <t>Gorai.010G163500_new</t>
  </si>
  <si>
    <t>Gohir.D06G140100_new</t>
  </si>
  <si>
    <t>AT4G18950_known</t>
  </si>
  <si>
    <t>AT2G31800_known</t>
  </si>
  <si>
    <t>PSNYCMAPE</t>
  </si>
  <si>
    <t>AT5G07140_known</t>
  </si>
  <si>
    <t>DGYRWLAPE</t>
  </si>
  <si>
    <t>Glyma.14G026700_known</t>
  </si>
  <si>
    <t>TSWRYVAPE</t>
  </si>
  <si>
    <t>Glyma.02G288300_known</t>
  </si>
  <si>
    <t>Gohir.A05G377800_new</t>
  </si>
  <si>
    <t>Gorai.012G042800_new</t>
  </si>
  <si>
    <t>Gohir.D04G037900_new</t>
  </si>
  <si>
    <t>Solyc07g055870.2_known</t>
  </si>
  <si>
    <t>DSWRYVAPE</t>
  </si>
  <si>
    <t>Glyma.15G088500_known</t>
  </si>
  <si>
    <t>TSCRYVAPE</t>
  </si>
  <si>
    <t>Glyma.13G223400_known</t>
  </si>
  <si>
    <t>Gorai.011G035600_new</t>
  </si>
  <si>
    <t>Gohir.D10G033900_new</t>
  </si>
  <si>
    <t>Gohir.A10G033200_new</t>
  </si>
  <si>
    <t>ISCRYIAPE</t>
  </si>
  <si>
    <t>Solyc02g071740.2_known</t>
  </si>
  <si>
    <t>Zosma31g00240_new</t>
  </si>
  <si>
    <t>GRMZM2G045366_known</t>
  </si>
  <si>
    <t>NACKYVAPE</t>
  </si>
  <si>
    <t>Solyc03g005920.2_new</t>
  </si>
  <si>
    <t>GAKPPMAPM</t>
  </si>
  <si>
    <t>AT3G59830_known</t>
  </si>
  <si>
    <t>KSNYYIAPE</t>
  </si>
  <si>
    <t>AT2G43850_known</t>
  </si>
  <si>
    <t>LSNYYIAPE</t>
  </si>
  <si>
    <t>Gorai.011G131000_new</t>
  </si>
  <si>
    <t>PSNVYAAPE</t>
  </si>
  <si>
    <t>Gohir.D10G119200_new</t>
  </si>
  <si>
    <t>Gohir.A10G146900_new</t>
  </si>
  <si>
    <t>Gohir.A08G086100_new</t>
  </si>
  <si>
    <t>GDNVYQAPQ</t>
  </si>
  <si>
    <t>Solyc12g019410.1_known</t>
  </si>
  <si>
    <t>RSSPYVAPE</t>
  </si>
  <si>
    <t>Solyc08g014450.2_new</t>
  </si>
  <si>
    <t>RASTYIAPE</t>
  </si>
  <si>
    <t>Glyma.08G126000_known</t>
  </si>
  <si>
    <t>LSSLYVAPE</t>
  </si>
  <si>
    <t>Glyma.05G167600_known</t>
  </si>
  <si>
    <t>GRMZM2G127632_new</t>
  </si>
  <si>
    <t>LENGVMAPP</t>
  </si>
  <si>
    <t>GXPXXMAPEV</t>
  </si>
  <si>
    <t>Solyc12g088940.1_known</t>
  </si>
  <si>
    <t>GSPHWMAPEV</t>
  </si>
  <si>
    <t>Solyc04g079400.2_known</t>
  </si>
  <si>
    <t>Glyma.02G228300_known</t>
  </si>
  <si>
    <t>GSPMWMAPEV</t>
  </si>
  <si>
    <t>Glyma.14G195300_known</t>
  </si>
  <si>
    <t>Gohir.D02G187600_new</t>
  </si>
  <si>
    <t>GTPYWMAPEV</t>
  </si>
  <si>
    <t>Zosma100g00030_new</t>
  </si>
  <si>
    <t>Gorai.002G016000_known</t>
  </si>
  <si>
    <t>Gohir.D12G137900_new</t>
  </si>
  <si>
    <t>Zosma12g00430_new</t>
  </si>
  <si>
    <t>Gohir.A01G013000_new</t>
  </si>
  <si>
    <t>Glyma.11G101700_known</t>
  </si>
  <si>
    <t>AT3G07980_known</t>
  </si>
  <si>
    <t>AT3G13530_known</t>
  </si>
  <si>
    <t>Gorai.005G210100_known</t>
  </si>
  <si>
    <t>Glyma.12G027600_known</t>
  </si>
  <si>
    <t>Gohir.A03G164300_new</t>
  </si>
  <si>
    <t>Gorai.008G149400_known</t>
  </si>
  <si>
    <t>Gohir.A12G134300_new</t>
  </si>
  <si>
    <t>GRMZM2G017654_known</t>
  </si>
  <si>
    <t>Solyc11g033270.1_new</t>
  </si>
  <si>
    <t>Gohir.D11G274900_new</t>
  </si>
  <si>
    <t>Gohir.A11G264700_new</t>
  </si>
  <si>
    <t>Gorai.007G296700_known</t>
  </si>
  <si>
    <t>Glyma.19G235200_known</t>
  </si>
  <si>
    <t>Gohir.D09G054200_new</t>
  </si>
  <si>
    <t>Gohir.A09G055300_new</t>
  </si>
  <si>
    <t>AT3G06030_known</t>
  </si>
  <si>
    <t>Gorai.006G052900_known</t>
  </si>
  <si>
    <t>AT1G54960_known</t>
  </si>
  <si>
    <t>AT1G09000_known</t>
  </si>
  <si>
    <t>Glyma.03G237600_known</t>
  </si>
  <si>
    <t>Zosma388g00040_new</t>
  </si>
  <si>
    <t>Solyc01g079750.2_known</t>
  </si>
  <si>
    <t>Zosma334g00080_new</t>
  </si>
  <si>
    <t>GRMZM2G098828_known</t>
  </si>
  <si>
    <t>GRMZM2G064613_known</t>
  </si>
  <si>
    <t>Zosma96g00760_new</t>
  </si>
  <si>
    <t>GRMZM2G156800_known</t>
  </si>
  <si>
    <t>Glyma.20G161500_known</t>
  </si>
  <si>
    <t>Glyma.10G232800_known</t>
  </si>
  <si>
    <t>Solyc01g098980.2_known</t>
  </si>
  <si>
    <t>AT4G08500_known</t>
  </si>
  <si>
    <t>GTPFWMAPEV</t>
  </si>
  <si>
    <t>GRMZM6G513881_known</t>
  </si>
  <si>
    <t>GSPYWMAPEV</t>
  </si>
  <si>
    <t>GRMZM2G540772_known</t>
  </si>
  <si>
    <t>Glyma.15G048600_known</t>
  </si>
  <si>
    <t>Gorai.005G083400_new</t>
  </si>
  <si>
    <t>Glyma.08G156900_new</t>
  </si>
  <si>
    <t>Glyma.05G191700_known</t>
  </si>
  <si>
    <t>Gohir.A02G068000_new</t>
  </si>
  <si>
    <t>Glyma.04G213000_new</t>
  </si>
  <si>
    <t>Solyc11g006000.1_known</t>
  </si>
  <si>
    <t>Glyma.08G078200_known</t>
  </si>
  <si>
    <t>AT1G53570_known</t>
  </si>
  <si>
    <t>Glyma.06G153200_known</t>
  </si>
  <si>
    <t>Zosma60g00470_new</t>
  </si>
  <si>
    <t>Glyma.05G123200_known</t>
  </si>
  <si>
    <t>Gohir.A08G183300_new</t>
  </si>
  <si>
    <t>Zosma22g00900_new</t>
  </si>
  <si>
    <t>Gohir.D12G001200_new</t>
  </si>
  <si>
    <t>Gorai.008G000500_known</t>
  </si>
  <si>
    <t>Gohir.A12G001400_new</t>
  </si>
  <si>
    <t>Gorai.012G034500_known</t>
  </si>
  <si>
    <t>Gohir.A05G385300_new</t>
  </si>
  <si>
    <t>Gohir.D04G022500_new</t>
  </si>
  <si>
    <t>GRMZM2G140726_known</t>
  </si>
  <si>
    <t>Glyma.14G080100_known</t>
  </si>
  <si>
    <t>Zosma68g00400_new</t>
  </si>
  <si>
    <t>Gohir.D05G202900_new</t>
  </si>
  <si>
    <t>Gorai.009G208800_new</t>
  </si>
  <si>
    <t>Solyc08g081210.2_known</t>
  </si>
  <si>
    <t>Glyma.11G022900_known</t>
  </si>
  <si>
    <t>Glyma.01G220700_known</t>
  </si>
  <si>
    <t>AT1G63700_known</t>
  </si>
  <si>
    <t>Zosma253g00060_new</t>
  </si>
  <si>
    <t>Gohir.D08G201900_new</t>
  </si>
  <si>
    <t>Gorai.004G213200_known</t>
  </si>
  <si>
    <t>Zosma16g00390_new</t>
  </si>
  <si>
    <t>GRMZM2G093316_known</t>
  </si>
  <si>
    <t>AC209208.3_known</t>
  </si>
  <si>
    <t>Glyma.08G015500_known</t>
  </si>
  <si>
    <t>Solyc03g025360.2_known</t>
  </si>
  <si>
    <t>Glyma.09G135100_known</t>
  </si>
  <si>
    <t>Glyma.16G181000_known</t>
  </si>
  <si>
    <t>GRMZM2G175504_known</t>
  </si>
  <si>
    <t>Solyc06g036080.2_known</t>
  </si>
  <si>
    <t>GRMZM2G378852_new</t>
  </si>
  <si>
    <t>GTPAWMAPEV</t>
  </si>
  <si>
    <t>GRMZM2G459824_new</t>
  </si>
  <si>
    <t>Glyma.12G097200_known</t>
  </si>
  <si>
    <t>GTPMFMAPEV</t>
  </si>
  <si>
    <t>Solyc07g051920.1_known</t>
  </si>
  <si>
    <t>Solyc07g051870.1_known</t>
  </si>
  <si>
    <t>Solyc07g051890.1_known</t>
  </si>
  <si>
    <t>Glyma.12G192500_known</t>
  </si>
  <si>
    <t>Glyma.13G309900_known</t>
  </si>
  <si>
    <t>Solyc07g051880.1_known</t>
  </si>
  <si>
    <t>Solyc07g051930.1_known</t>
  </si>
  <si>
    <t>Solyc07g051860.1_known</t>
  </si>
  <si>
    <t>Glyma.16G001200_known</t>
  </si>
  <si>
    <t>GTPLWMAPEV</t>
  </si>
  <si>
    <t>Glyma.12G164900_known</t>
  </si>
  <si>
    <t>Zosma193g00020_new</t>
  </si>
  <si>
    <t>Glyma.11G170000_known</t>
  </si>
  <si>
    <t>GSPLWMAPEV</t>
  </si>
  <si>
    <t>Glyma.18G060900_known</t>
  </si>
  <si>
    <t>Gorai.003G146500_known</t>
  </si>
  <si>
    <t>Gohir.D03G139800_new</t>
  </si>
  <si>
    <t>Gohir.A03G028800_new</t>
  </si>
  <si>
    <t>AT2G30040_known</t>
  </si>
  <si>
    <t>Gohir.D08G218400_new</t>
  </si>
  <si>
    <t>Gorai.013G269600_known</t>
  </si>
  <si>
    <t>Gohir.A13G233100_new</t>
  </si>
  <si>
    <t>Gorai.004G232400_known</t>
  </si>
  <si>
    <t>AT1G07150_known</t>
  </si>
  <si>
    <t>Gohir.D13G238700_new</t>
  </si>
  <si>
    <t>Gohir.A08G201200_new</t>
  </si>
  <si>
    <t>Gorai.009G111600_new</t>
  </si>
  <si>
    <t>Gohir.D05G107500_new</t>
  </si>
  <si>
    <t>Gohir.D05G175000_new</t>
  </si>
  <si>
    <t>GTPVYMAPEV</t>
  </si>
  <si>
    <t>Gorai.009G180300_known</t>
  </si>
  <si>
    <t>Gohir.A05G171900_new</t>
  </si>
  <si>
    <t>Glyma.09G005500_known</t>
  </si>
  <si>
    <t>GTPRFMAPEV</t>
  </si>
  <si>
    <t>Zosma209g00210_new</t>
  </si>
  <si>
    <t>GTPVFMAPEV</t>
  </si>
  <si>
    <t>Gorai.011G012900_known</t>
  </si>
  <si>
    <t>GTPLYMAPEV</t>
  </si>
  <si>
    <t>Gohir.D10G011600_new</t>
  </si>
  <si>
    <t>Gohir.A10G012200_new</t>
  </si>
  <si>
    <t>Solyc07g064820.1_known</t>
  </si>
  <si>
    <t>GTPAFMAPEV</t>
  </si>
  <si>
    <t>AT4G26890_known</t>
  </si>
  <si>
    <t>AT2G32510_known</t>
  </si>
  <si>
    <t>GRMZM2G404078_new</t>
  </si>
  <si>
    <t>GRMZM2G173965_known</t>
  </si>
  <si>
    <t>GRMZM2G165099_known</t>
  </si>
  <si>
    <t>GRMZM2G335826_new</t>
  </si>
  <si>
    <t>AC204050.4_new</t>
  </si>
  <si>
    <t>Gorai.002G091000_known</t>
  </si>
  <si>
    <t>Gohir.A01G082200_new</t>
  </si>
  <si>
    <t>Gohir.D01G068800_new</t>
  </si>
  <si>
    <t>GRMZM2G041774_known</t>
  </si>
  <si>
    <t>GRMZM2G476477_known</t>
  </si>
  <si>
    <t>GRMZM2G305066_known</t>
  </si>
  <si>
    <t>Zosma88g00560_new</t>
  </si>
  <si>
    <t>Zosma88g00540_new</t>
  </si>
  <si>
    <t>Zosma70g00360_new</t>
  </si>
  <si>
    <t>Glyma.20G142900_new</t>
  </si>
  <si>
    <t>GTPHWMSPEV</t>
  </si>
  <si>
    <t>Glyma.10G250800_new</t>
  </si>
  <si>
    <t>GRMZM2G034877_known</t>
  </si>
  <si>
    <t>GTPYWMAPEP</t>
  </si>
  <si>
    <t>Glyma.06G036400_known</t>
  </si>
  <si>
    <t>GSPYWMAPEL</t>
  </si>
  <si>
    <t>Gohir.D10G095400_new</t>
  </si>
  <si>
    <t>Glyma.04G036300_known</t>
  </si>
  <si>
    <t>Glyma.05G080900_known</t>
  </si>
  <si>
    <t>Glyma.17G177900_known</t>
  </si>
  <si>
    <t>Glyma.01G184000_known</t>
  </si>
  <si>
    <t>Gohir.A12G069900_new</t>
  </si>
  <si>
    <t>Glyma.11G058300_known</t>
  </si>
  <si>
    <t>Solyc02g065110.2_known</t>
  </si>
  <si>
    <t>Gohir.A10G092900_new</t>
  </si>
  <si>
    <t>Solyc02g090430.2_known</t>
  </si>
  <si>
    <t>Gorai.011G104700_known</t>
  </si>
  <si>
    <t>Gorai.007G053300_known</t>
  </si>
  <si>
    <t>Gohir.A11G045900_new</t>
  </si>
  <si>
    <t>Gohir.D11G049500_new</t>
  </si>
  <si>
    <t>Gorai.008G073600_known</t>
  </si>
  <si>
    <t>Gohir.D12G089300_new</t>
  </si>
  <si>
    <t>AT5G66850_known</t>
  </si>
  <si>
    <t>GRMZM2G158860_new</t>
  </si>
  <si>
    <t>GTVYWMAPEV</t>
  </si>
  <si>
    <t>GRMZM2G180555_known</t>
  </si>
  <si>
    <t>GRMZM2G066120_known</t>
  </si>
  <si>
    <t>Glyma.06G108900_new</t>
  </si>
  <si>
    <t>GTAFWMAPEV</t>
  </si>
  <si>
    <t>Glyma.04G253500_new</t>
  </si>
  <si>
    <t>Gohir.A02G074800_new</t>
  </si>
  <si>
    <t>AT4G08470_known</t>
  </si>
  <si>
    <t>GTLFWMAPEV</t>
  </si>
  <si>
    <t>Gorai.005G091700_known</t>
  </si>
  <si>
    <t>Gohir.D02G081800_new</t>
  </si>
  <si>
    <t>Gorai.009G242600_known</t>
  </si>
  <si>
    <t>Glyma.14G166000_new</t>
  </si>
  <si>
    <t>Gohir.A05G232100_new</t>
  </si>
  <si>
    <t>Glyma.13G084100_new</t>
  </si>
  <si>
    <t>Solyc01g104530.2_known</t>
  </si>
  <si>
    <t>Glyma.17G245300_known</t>
  </si>
  <si>
    <t>GSSYWMAPEV</t>
  </si>
  <si>
    <t>Zosma135g00450_new</t>
  </si>
  <si>
    <t>GSVYWMAPEV</t>
  </si>
  <si>
    <t>Zosma164g00170_new</t>
  </si>
  <si>
    <t>GRMZM2G130927_known</t>
  </si>
  <si>
    <t>GRMZM2G044557_known</t>
  </si>
  <si>
    <t>Zosma91g00370_new</t>
  </si>
  <si>
    <t>GSVFWMAPEV</t>
  </si>
  <si>
    <t>Zosma64g00490_new</t>
  </si>
  <si>
    <t>GTPLWMAPEI</t>
  </si>
  <si>
    <t>Solyc01g103240.2_known</t>
  </si>
  <si>
    <t>Solyc07g053170.2_known</t>
  </si>
  <si>
    <t>GTALWMAPEV</t>
  </si>
  <si>
    <t>AT5G55090_known</t>
  </si>
  <si>
    <t>GTPAFMSPEV</t>
  </si>
  <si>
    <t>GRMZM2G439350_known</t>
  </si>
  <si>
    <t>ATPAFMAPEV</t>
  </si>
  <si>
    <t>Glyma.06G307600_new</t>
  </si>
  <si>
    <t>GTPMFLAPEV</t>
  </si>
  <si>
    <t>AT4G36950_known</t>
  </si>
  <si>
    <t>GTPLYMAPES</t>
  </si>
  <si>
    <t>AT3G50310_known</t>
  </si>
  <si>
    <t>GTPLYMAPEC</t>
  </si>
  <si>
    <t>AT5G67080_known</t>
  </si>
  <si>
    <t>AT1G05100_known</t>
  </si>
  <si>
    <t>GTPAFMAPEA</t>
  </si>
  <si>
    <t>AT4G08480_known</t>
  </si>
  <si>
    <t>ETLFWMAPEV</t>
  </si>
  <si>
    <t>Glyma.03G106200_new</t>
  </si>
  <si>
    <t>GTPMYMSPES</t>
  </si>
  <si>
    <t>Glyma.11G054400_new</t>
  </si>
  <si>
    <t>Glyma.17G173000_new</t>
  </si>
  <si>
    <t>GTPMFMSPEQ</t>
  </si>
  <si>
    <t>Glyma.05G094400_new</t>
  </si>
  <si>
    <t>Zosma26g00350_new</t>
  </si>
  <si>
    <t>GSPHWIAPEL</t>
  </si>
  <si>
    <t>Glyma.06G244200_new</t>
  </si>
  <si>
    <t>GTPFYMSPES</t>
  </si>
  <si>
    <t>Glyma.06G243900_new</t>
  </si>
  <si>
    <t>Glyma.06G226000_new</t>
  </si>
  <si>
    <t>Glyma.18G244200_new</t>
  </si>
  <si>
    <t>GSPFYMSPES</t>
  </si>
  <si>
    <t>Gorai.006G049500_known</t>
  </si>
  <si>
    <t>GSPYWLAPEI</t>
  </si>
  <si>
    <t>Gohir.D09G043100_new</t>
  </si>
  <si>
    <t>Gohir.A09G050200_new</t>
  </si>
  <si>
    <t>AT2G34290_known</t>
  </si>
  <si>
    <t>GTPIYMSPES</t>
  </si>
  <si>
    <t>AT2G41920_known</t>
  </si>
  <si>
    <t>AT2G42550_known</t>
  </si>
  <si>
    <t>GTPVYMSPES</t>
  </si>
  <si>
    <t>AT2G05060_known</t>
  </si>
  <si>
    <t>Gorai.011G106000_known</t>
  </si>
  <si>
    <t>GTPLSMAPES</t>
  </si>
  <si>
    <t>Gohir.D10G096700_new</t>
  </si>
  <si>
    <t>Gohir.A10G091500_new</t>
  </si>
  <si>
    <t>Solyc02g064870.1_new</t>
  </si>
  <si>
    <t>GTKRYMAPEA</t>
  </si>
  <si>
    <t>Solyc06g065790.1_new</t>
  </si>
  <si>
    <t>GTERYMAPES</t>
  </si>
  <si>
    <t>Solyc02g064930.1_known</t>
  </si>
  <si>
    <t>Solyc06g065660.1_new</t>
  </si>
  <si>
    <t>GTQRYMAPES</t>
  </si>
  <si>
    <t>AT3G45670_known</t>
  </si>
  <si>
    <t>GTTRYMAPEL</t>
  </si>
  <si>
    <t>Solyc02g090980.1_known</t>
  </si>
  <si>
    <t>GTPLYMSPEI</t>
  </si>
  <si>
    <t>Solyc02g090990.1_known</t>
  </si>
  <si>
    <t>GTPLYMSPEM</t>
  </si>
  <si>
    <t>Solyc02g090970.1_known</t>
  </si>
  <si>
    <t>Solyc02g064980.1_known</t>
  </si>
  <si>
    <t>Glyma.01G043100_new</t>
  </si>
  <si>
    <t>GTPLFMSPES</t>
  </si>
  <si>
    <t>Glyma.03G106000_new</t>
  </si>
  <si>
    <t>Glyma.01G186900_new</t>
  </si>
  <si>
    <t>Glyma.11G055100_new</t>
  </si>
  <si>
    <t>Glyma.14G165700_new</t>
  </si>
  <si>
    <t>TAFFWMAPEV</t>
  </si>
  <si>
    <t>AT4G12020_known</t>
  </si>
  <si>
    <t>PYWNWMAPEV</t>
  </si>
  <si>
    <t>AT5G27510_known</t>
  </si>
  <si>
    <t>GTLNYMPPES</t>
  </si>
  <si>
    <t>AT3G46140_known</t>
  </si>
  <si>
    <t>GTTRYMSPEL</t>
  </si>
  <si>
    <t>AT3G45790_known</t>
  </si>
  <si>
    <t>Solyc03g117640.1_known</t>
  </si>
  <si>
    <t>GTPMYLSPEA</t>
  </si>
  <si>
    <t>Solyc06g068510.1_known</t>
  </si>
  <si>
    <t>AT2G41930_known</t>
  </si>
  <si>
    <t>GTSIYMSPES</t>
  </si>
  <si>
    <t>AT5G27790_known</t>
  </si>
  <si>
    <t>GTRIYMSPES</t>
  </si>
  <si>
    <t>Gohir.A12G072100_new</t>
  </si>
  <si>
    <t>GTPSNIAPES</t>
  </si>
  <si>
    <t>Gohir.D03G023900_new</t>
  </si>
  <si>
    <t>GTPLNLAPES</t>
  </si>
  <si>
    <t>Gorai.007G213900_new</t>
  </si>
  <si>
    <t>GTPLNIAPES</t>
  </si>
  <si>
    <t>Gorai.003G025400_known</t>
  </si>
  <si>
    <t>Gohir.D11G199800_new</t>
  </si>
  <si>
    <t>Gohir.A02G156800_new</t>
  </si>
  <si>
    <t>Gohir.1Z039900_new</t>
  </si>
  <si>
    <t>Gorai.008G077000_new</t>
  </si>
  <si>
    <t>Gohir.D12G070000_new</t>
  </si>
  <si>
    <t>Solyc08g069090.1_known</t>
  </si>
  <si>
    <t>GTLAYAAPEC</t>
  </si>
  <si>
    <t>AT2G41910_known</t>
  </si>
  <si>
    <t>GTAIYMSPGS</t>
  </si>
  <si>
    <t>AT2G40560_known</t>
  </si>
  <si>
    <t>GTVEYMPPDS</t>
  </si>
  <si>
    <t>AT3G46160_known</t>
  </si>
  <si>
    <t>GTSRLLPPEV</t>
  </si>
  <si>
    <t>Solyc08g076490.2_known</t>
  </si>
  <si>
    <t>GTLPYAPPES</t>
  </si>
  <si>
    <t>Solyc07g047910.1_known</t>
  </si>
  <si>
    <t>GTLLYAPPES</t>
  </si>
  <si>
    <t>AT2G40500_known</t>
  </si>
  <si>
    <t>TAPKYMPIES</t>
  </si>
  <si>
    <t>AT2G40580_known</t>
  </si>
  <si>
    <t>TLEEYMSPEA</t>
  </si>
  <si>
    <t>AC197029.3_new</t>
  </si>
  <si>
    <t>FRPTAPAPEA</t>
  </si>
  <si>
    <t>mekks</t>
  </si>
  <si>
    <t>rafs</t>
  </si>
  <si>
    <t>GRMZM2G038982_known only hit without a FIMO hit</t>
  </si>
  <si>
    <t>AT5G12090_known</t>
  </si>
  <si>
    <t>Glyma.15G048500_new</t>
  </si>
  <si>
    <t>Gohir.A05G199900_new</t>
  </si>
  <si>
    <t>Gohir.D01G014300_new</t>
  </si>
  <si>
    <t>Gohir.D02G074000_new</t>
  </si>
  <si>
    <t>Missing from FI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2"/>
  <sheetViews>
    <sheetView tabSelected="1" workbookViewId="0">
      <selection activeCell="F2" sqref="F2"/>
    </sheetView>
  </sheetViews>
  <sheetFormatPr defaultRowHeight="14.4" x14ac:dyDescent="0.55000000000000004"/>
  <cols>
    <col min="4" max="4" width="16.7890625" customWidth="1"/>
  </cols>
  <sheetData>
    <row r="1" spans="1:10" x14ac:dyDescent="0.55000000000000004">
      <c r="D1" t="s">
        <v>835</v>
      </c>
    </row>
    <row r="4" spans="1:10" x14ac:dyDescent="0.55000000000000004">
      <c r="A4" t="s">
        <v>834</v>
      </c>
    </row>
    <row r="5" spans="1:10" x14ac:dyDescent="0.55000000000000004"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</row>
    <row r="6" spans="1:10" x14ac:dyDescent="0.55000000000000004">
      <c r="B6">
        <v>1</v>
      </c>
      <c r="C6" t="s">
        <v>9</v>
      </c>
      <c r="D6" t="s">
        <v>13</v>
      </c>
      <c r="E6" t="s">
        <v>11</v>
      </c>
      <c r="F6">
        <v>622</v>
      </c>
      <c r="G6">
        <v>630</v>
      </c>
      <c r="H6" s="1">
        <v>2.27E-11</v>
      </c>
      <c r="I6" s="1">
        <v>1.0700000000000001E-7</v>
      </c>
      <c r="J6" t="s">
        <v>12</v>
      </c>
    </row>
    <row r="7" spans="1:10" x14ac:dyDescent="0.55000000000000004">
      <c r="B7">
        <v>1</v>
      </c>
      <c r="C7" t="s">
        <v>9</v>
      </c>
      <c r="D7" t="s">
        <v>10</v>
      </c>
      <c r="E7" t="s">
        <v>11</v>
      </c>
      <c r="F7">
        <v>608</v>
      </c>
      <c r="G7">
        <v>616</v>
      </c>
      <c r="H7" s="1">
        <v>2.27E-11</v>
      </c>
      <c r="I7" s="1">
        <v>1.0700000000000001E-7</v>
      </c>
      <c r="J7" t="s">
        <v>12</v>
      </c>
    </row>
    <row r="8" spans="1:10" x14ac:dyDescent="0.55000000000000004">
      <c r="B8">
        <v>1</v>
      </c>
      <c r="C8" t="s">
        <v>9</v>
      </c>
      <c r="D8" t="s">
        <v>14</v>
      </c>
      <c r="E8" t="s">
        <v>11</v>
      </c>
      <c r="F8">
        <v>622</v>
      </c>
      <c r="G8">
        <v>630</v>
      </c>
      <c r="H8" s="1">
        <v>2.27E-11</v>
      </c>
      <c r="I8" s="1">
        <v>1.0700000000000001E-7</v>
      </c>
      <c r="J8" t="s">
        <v>12</v>
      </c>
    </row>
    <row r="9" spans="1:10" x14ac:dyDescent="0.55000000000000004">
      <c r="B9">
        <v>1</v>
      </c>
      <c r="C9" t="s">
        <v>9</v>
      </c>
      <c r="D9" t="s">
        <v>81</v>
      </c>
      <c r="E9" t="s">
        <v>11</v>
      </c>
      <c r="F9">
        <v>248</v>
      </c>
      <c r="G9">
        <v>256</v>
      </c>
      <c r="H9" s="1">
        <v>5.6700000000000002E-11</v>
      </c>
      <c r="I9" s="1">
        <v>1.0700000000000001E-7</v>
      </c>
      <c r="J9" t="s">
        <v>16</v>
      </c>
    </row>
    <row r="10" spans="1:10" x14ac:dyDescent="0.55000000000000004">
      <c r="B10">
        <v>1</v>
      </c>
      <c r="C10" t="s">
        <v>9</v>
      </c>
      <c r="D10" t="s">
        <v>136</v>
      </c>
      <c r="E10" t="s">
        <v>11</v>
      </c>
      <c r="F10">
        <v>443</v>
      </c>
      <c r="G10">
        <v>451</v>
      </c>
      <c r="H10" s="1">
        <v>5.6700000000000002E-11</v>
      </c>
      <c r="I10" s="1">
        <v>1.0700000000000001E-7</v>
      </c>
      <c r="J10" t="s">
        <v>16</v>
      </c>
    </row>
    <row r="11" spans="1:10" x14ac:dyDescent="0.55000000000000004">
      <c r="B11">
        <v>1</v>
      </c>
      <c r="C11" t="s">
        <v>9</v>
      </c>
      <c r="D11" t="s">
        <v>88</v>
      </c>
      <c r="E11" t="s">
        <v>11</v>
      </c>
      <c r="F11">
        <v>292</v>
      </c>
      <c r="G11">
        <v>300</v>
      </c>
      <c r="H11" s="1">
        <v>5.6700000000000002E-11</v>
      </c>
      <c r="I11" s="1">
        <v>1.0700000000000001E-7</v>
      </c>
      <c r="J11" t="s">
        <v>16</v>
      </c>
    </row>
    <row r="12" spans="1:10" x14ac:dyDescent="0.55000000000000004">
      <c r="B12">
        <v>1</v>
      </c>
      <c r="C12" t="s">
        <v>9</v>
      </c>
      <c r="D12" t="s">
        <v>34</v>
      </c>
      <c r="E12" t="s">
        <v>11</v>
      </c>
      <c r="F12">
        <v>187</v>
      </c>
      <c r="G12">
        <v>195</v>
      </c>
      <c r="H12" s="1">
        <v>5.6700000000000002E-11</v>
      </c>
      <c r="I12" s="1">
        <v>1.0700000000000001E-7</v>
      </c>
      <c r="J12" t="s">
        <v>16</v>
      </c>
    </row>
    <row r="13" spans="1:10" x14ac:dyDescent="0.55000000000000004">
      <c r="B13">
        <v>1</v>
      </c>
      <c r="C13" t="s">
        <v>9</v>
      </c>
      <c r="D13" t="s">
        <v>116</v>
      </c>
      <c r="E13" t="s">
        <v>11</v>
      </c>
      <c r="F13">
        <v>362</v>
      </c>
      <c r="G13">
        <v>370</v>
      </c>
      <c r="H13" s="1">
        <v>5.6700000000000002E-11</v>
      </c>
      <c r="I13" s="1">
        <v>1.0700000000000001E-7</v>
      </c>
      <c r="J13" t="s">
        <v>16</v>
      </c>
    </row>
    <row r="14" spans="1:10" x14ac:dyDescent="0.55000000000000004">
      <c r="B14">
        <v>1</v>
      </c>
      <c r="C14" t="s">
        <v>9</v>
      </c>
      <c r="D14" t="s">
        <v>46</v>
      </c>
      <c r="E14" t="s">
        <v>11</v>
      </c>
      <c r="F14">
        <v>209</v>
      </c>
      <c r="G14">
        <v>217</v>
      </c>
      <c r="H14" s="1">
        <v>5.6700000000000002E-11</v>
      </c>
      <c r="I14" s="1">
        <v>1.0700000000000001E-7</v>
      </c>
      <c r="J14" t="s">
        <v>16</v>
      </c>
    </row>
    <row r="15" spans="1:10" x14ac:dyDescent="0.55000000000000004">
      <c r="B15">
        <v>1</v>
      </c>
      <c r="C15" t="s">
        <v>9</v>
      </c>
      <c r="D15" t="s">
        <v>91</v>
      </c>
      <c r="E15" t="s">
        <v>11</v>
      </c>
      <c r="F15">
        <v>293</v>
      </c>
      <c r="G15">
        <v>301</v>
      </c>
      <c r="H15" s="1">
        <v>5.6700000000000002E-11</v>
      </c>
      <c r="I15" s="1">
        <v>1.0700000000000001E-7</v>
      </c>
      <c r="J15" t="s">
        <v>16</v>
      </c>
    </row>
    <row r="16" spans="1:10" x14ac:dyDescent="0.55000000000000004">
      <c r="B16">
        <v>1</v>
      </c>
      <c r="C16" t="s">
        <v>9</v>
      </c>
      <c r="D16" t="s">
        <v>153</v>
      </c>
      <c r="E16" t="s">
        <v>11</v>
      </c>
      <c r="F16">
        <v>449</v>
      </c>
      <c r="G16">
        <v>457</v>
      </c>
      <c r="H16" s="1">
        <v>5.6700000000000002E-11</v>
      </c>
      <c r="I16" s="1">
        <v>1.0700000000000001E-7</v>
      </c>
      <c r="J16" t="s">
        <v>16</v>
      </c>
    </row>
    <row r="17" spans="2:10" x14ac:dyDescent="0.55000000000000004">
      <c r="B17">
        <v>1</v>
      </c>
      <c r="C17" t="s">
        <v>9</v>
      </c>
      <c r="D17" t="s">
        <v>144</v>
      </c>
      <c r="E17" t="s">
        <v>11</v>
      </c>
      <c r="F17">
        <v>447</v>
      </c>
      <c r="G17">
        <v>455</v>
      </c>
      <c r="H17" s="1">
        <v>5.6700000000000002E-11</v>
      </c>
      <c r="I17" s="1">
        <v>1.0700000000000001E-7</v>
      </c>
      <c r="J17" t="s">
        <v>16</v>
      </c>
    </row>
    <row r="18" spans="2:10" x14ac:dyDescent="0.55000000000000004">
      <c r="B18">
        <v>1</v>
      </c>
      <c r="C18" t="s">
        <v>9</v>
      </c>
      <c r="D18" t="s">
        <v>43</v>
      </c>
      <c r="E18" t="s">
        <v>11</v>
      </c>
      <c r="F18">
        <v>203</v>
      </c>
      <c r="G18">
        <v>211</v>
      </c>
      <c r="H18" s="1">
        <v>5.6700000000000002E-11</v>
      </c>
      <c r="I18" s="1">
        <v>1.0700000000000001E-7</v>
      </c>
      <c r="J18" t="s">
        <v>16</v>
      </c>
    </row>
    <row r="19" spans="2:10" x14ac:dyDescent="0.55000000000000004">
      <c r="B19">
        <v>1</v>
      </c>
      <c r="C19" t="s">
        <v>9</v>
      </c>
      <c r="D19" t="s">
        <v>19</v>
      </c>
      <c r="E19" t="s">
        <v>11</v>
      </c>
      <c r="F19">
        <v>187</v>
      </c>
      <c r="G19">
        <v>195</v>
      </c>
      <c r="H19" s="1">
        <v>5.6700000000000002E-11</v>
      </c>
      <c r="I19" s="1">
        <v>1.0700000000000001E-7</v>
      </c>
      <c r="J19" t="s">
        <v>16</v>
      </c>
    </row>
    <row r="20" spans="2:10" x14ac:dyDescent="0.55000000000000004">
      <c r="B20">
        <v>1</v>
      </c>
      <c r="C20" t="s">
        <v>9</v>
      </c>
      <c r="D20" t="s">
        <v>17</v>
      </c>
      <c r="E20" t="s">
        <v>11</v>
      </c>
      <c r="F20">
        <v>181</v>
      </c>
      <c r="G20">
        <v>189</v>
      </c>
      <c r="H20" s="1">
        <v>5.6700000000000002E-11</v>
      </c>
      <c r="I20" s="1">
        <v>1.0700000000000001E-7</v>
      </c>
      <c r="J20" t="s">
        <v>16</v>
      </c>
    </row>
    <row r="21" spans="2:10" x14ac:dyDescent="0.55000000000000004">
      <c r="B21">
        <v>1</v>
      </c>
      <c r="C21" t="s">
        <v>9</v>
      </c>
      <c r="D21" t="s">
        <v>117</v>
      </c>
      <c r="E21" t="s">
        <v>11</v>
      </c>
      <c r="F21">
        <v>371</v>
      </c>
      <c r="G21">
        <v>379</v>
      </c>
      <c r="H21" s="1">
        <v>5.6700000000000002E-11</v>
      </c>
      <c r="I21" s="1">
        <v>1.0700000000000001E-7</v>
      </c>
      <c r="J21" t="s">
        <v>16</v>
      </c>
    </row>
    <row r="22" spans="2:10" x14ac:dyDescent="0.55000000000000004">
      <c r="B22">
        <v>1</v>
      </c>
      <c r="C22" t="s">
        <v>9</v>
      </c>
      <c r="D22" t="s">
        <v>67</v>
      </c>
      <c r="E22" t="s">
        <v>11</v>
      </c>
      <c r="F22">
        <v>232</v>
      </c>
      <c r="G22">
        <v>240</v>
      </c>
      <c r="H22" s="1">
        <v>5.6700000000000002E-11</v>
      </c>
      <c r="I22" s="1">
        <v>1.0700000000000001E-7</v>
      </c>
      <c r="J22" t="s">
        <v>16</v>
      </c>
    </row>
    <row r="23" spans="2:10" x14ac:dyDescent="0.55000000000000004">
      <c r="B23">
        <v>1</v>
      </c>
      <c r="C23" t="s">
        <v>9</v>
      </c>
      <c r="D23" t="s">
        <v>55</v>
      </c>
      <c r="E23" t="s">
        <v>11</v>
      </c>
      <c r="F23">
        <v>215</v>
      </c>
      <c r="G23">
        <v>223</v>
      </c>
      <c r="H23" s="1">
        <v>5.6700000000000002E-11</v>
      </c>
      <c r="I23" s="1">
        <v>1.0700000000000001E-7</v>
      </c>
      <c r="J23" t="s">
        <v>16</v>
      </c>
    </row>
    <row r="24" spans="2:10" x14ac:dyDescent="0.55000000000000004">
      <c r="B24">
        <v>1</v>
      </c>
      <c r="C24" t="s">
        <v>9</v>
      </c>
      <c r="D24" t="s">
        <v>163</v>
      </c>
      <c r="E24" t="s">
        <v>11</v>
      </c>
      <c r="F24">
        <v>452</v>
      </c>
      <c r="G24">
        <v>460</v>
      </c>
      <c r="H24" s="1">
        <v>5.6700000000000002E-11</v>
      </c>
      <c r="I24" s="1">
        <v>1.0700000000000001E-7</v>
      </c>
      <c r="J24" t="s">
        <v>16</v>
      </c>
    </row>
    <row r="25" spans="2:10" x14ac:dyDescent="0.55000000000000004">
      <c r="B25">
        <v>1</v>
      </c>
      <c r="C25" t="s">
        <v>9</v>
      </c>
      <c r="D25" t="s">
        <v>54</v>
      </c>
      <c r="E25" t="s">
        <v>11</v>
      </c>
      <c r="F25">
        <v>215</v>
      </c>
      <c r="G25">
        <v>223</v>
      </c>
      <c r="H25" s="1">
        <v>5.6700000000000002E-11</v>
      </c>
      <c r="I25" s="1">
        <v>1.0700000000000001E-7</v>
      </c>
      <c r="J25" t="s">
        <v>16</v>
      </c>
    </row>
    <row r="26" spans="2:10" x14ac:dyDescent="0.55000000000000004">
      <c r="B26">
        <v>1</v>
      </c>
      <c r="C26" t="s">
        <v>9</v>
      </c>
      <c r="D26" t="s">
        <v>128</v>
      </c>
      <c r="E26" t="s">
        <v>11</v>
      </c>
      <c r="F26">
        <v>436</v>
      </c>
      <c r="G26">
        <v>444</v>
      </c>
      <c r="H26" s="1">
        <v>5.6700000000000002E-11</v>
      </c>
      <c r="I26" s="1">
        <v>1.0700000000000001E-7</v>
      </c>
      <c r="J26" t="s">
        <v>16</v>
      </c>
    </row>
    <row r="27" spans="2:10" x14ac:dyDescent="0.55000000000000004">
      <c r="B27">
        <v>1</v>
      </c>
      <c r="C27" t="s">
        <v>9</v>
      </c>
      <c r="D27" t="s">
        <v>61</v>
      </c>
      <c r="E27" t="s">
        <v>11</v>
      </c>
      <c r="F27">
        <v>220</v>
      </c>
      <c r="G27">
        <v>228</v>
      </c>
      <c r="H27" s="1">
        <v>5.6700000000000002E-11</v>
      </c>
      <c r="I27" s="1">
        <v>1.0700000000000001E-7</v>
      </c>
      <c r="J27" t="s">
        <v>16</v>
      </c>
    </row>
    <row r="28" spans="2:10" x14ac:dyDescent="0.55000000000000004">
      <c r="B28">
        <v>1</v>
      </c>
      <c r="C28" t="s">
        <v>9</v>
      </c>
      <c r="D28" t="s">
        <v>30</v>
      </c>
      <c r="E28" t="s">
        <v>11</v>
      </c>
      <c r="F28">
        <v>187</v>
      </c>
      <c r="G28">
        <v>195</v>
      </c>
      <c r="H28" s="1">
        <v>5.6700000000000002E-11</v>
      </c>
      <c r="I28" s="1">
        <v>1.0700000000000001E-7</v>
      </c>
      <c r="J28" t="s">
        <v>16</v>
      </c>
    </row>
    <row r="29" spans="2:10" x14ac:dyDescent="0.55000000000000004">
      <c r="B29">
        <v>1</v>
      </c>
      <c r="C29" t="s">
        <v>9</v>
      </c>
      <c r="D29" t="s">
        <v>26</v>
      </c>
      <c r="E29" t="s">
        <v>11</v>
      </c>
      <c r="F29">
        <v>187</v>
      </c>
      <c r="G29">
        <v>195</v>
      </c>
      <c r="H29" s="1">
        <v>5.6700000000000002E-11</v>
      </c>
      <c r="I29" s="1">
        <v>1.0700000000000001E-7</v>
      </c>
      <c r="J29" t="s">
        <v>16</v>
      </c>
    </row>
    <row r="30" spans="2:10" x14ac:dyDescent="0.55000000000000004">
      <c r="B30">
        <v>1</v>
      </c>
      <c r="C30" t="s">
        <v>9</v>
      </c>
      <c r="D30" t="s">
        <v>59</v>
      </c>
      <c r="E30" t="s">
        <v>11</v>
      </c>
      <c r="F30">
        <v>219</v>
      </c>
      <c r="G30">
        <v>227</v>
      </c>
      <c r="H30" s="1">
        <v>5.6700000000000002E-11</v>
      </c>
      <c r="I30" s="1">
        <v>1.0700000000000001E-7</v>
      </c>
      <c r="J30" t="s">
        <v>16</v>
      </c>
    </row>
    <row r="31" spans="2:10" x14ac:dyDescent="0.55000000000000004">
      <c r="B31">
        <v>1</v>
      </c>
      <c r="C31" t="s">
        <v>9</v>
      </c>
      <c r="D31" t="s">
        <v>98</v>
      </c>
      <c r="E31" t="s">
        <v>11</v>
      </c>
      <c r="F31">
        <v>297</v>
      </c>
      <c r="G31">
        <v>305</v>
      </c>
      <c r="H31" s="1">
        <v>5.6700000000000002E-11</v>
      </c>
      <c r="I31" s="1">
        <v>1.0700000000000001E-7</v>
      </c>
      <c r="J31" t="s">
        <v>16</v>
      </c>
    </row>
    <row r="32" spans="2:10" x14ac:dyDescent="0.55000000000000004">
      <c r="B32">
        <v>1</v>
      </c>
      <c r="C32" t="s">
        <v>9</v>
      </c>
      <c r="D32" t="s">
        <v>24</v>
      </c>
      <c r="E32" t="s">
        <v>11</v>
      </c>
      <c r="F32">
        <v>187</v>
      </c>
      <c r="G32">
        <v>195</v>
      </c>
      <c r="H32" s="1">
        <v>5.6700000000000002E-11</v>
      </c>
      <c r="I32" s="1">
        <v>1.0700000000000001E-7</v>
      </c>
      <c r="J32" t="s">
        <v>16</v>
      </c>
    </row>
    <row r="33" spans="2:10" x14ac:dyDescent="0.55000000000000004">
      <c r="B33">
        <v>1</v>
      </c>
      <c r="C33" t="s">
        <v>9</v>
      </c>
      <c r="D33" t="s">
        <v>45</v>
      </c>
      <c r="E33" t="s">
        <v>11</v>
      </c>
      <c r="F33">
        <v>205</v>
      </c>
      <c r="G33">
        <v>213</v>
      </c>
      <c r="H33" s="1">
        <v>5.6700000000000002E-11</v>
      </c>
      <c r="I33" s="1">
        <v>1.0700000000000001E-7</v>
      </c>
      <c r="J33" t="s">
        <v>16</v>
      </c>
    </row>
    <row r="34" spans="2:10" x14ac:dyDescent="0.55000000000000004">
      <c r="B34">
        <v>1</v>
      </c>
      <c r="C34" t="s">
        <v>9</v>
      </c>
      <c r="D34" t="s">
        <v>115</v>
      </c>
      <c r="E34" t="s">
        <v>11</v>
      </c>
      <c r="F34">
        <v>355</v>
      </c>
      <c r="G34">
        <v>363</v>
      </c>
      <c r="H34" s="1">
        <v>5.6700000000000002E-11</v>
      </c>
      <c r="I34" s="1">
        <v>1.0700000000000001E-7</v>
      </c>
      <c r="J34" t="s">
        <v>16</v>
      </c>
    </row>
    <row r="35" spans="2:10" x14ac:dyDescent="0.55000000000000004">
      <c r="B35">
        <v>1</v>
      </c>
      <c r="C35" t="s">
        <v>9</v>
      </c>
      <c r="D35" t="s">
        <v>79</v>
      </c>
      <c r="E35" t="s">
        <v>11</v>
      </c>
      <c r="F35">
        <v>246</v>
      </c>
      <c r="G35">
        <v>254</v>
      </c>
      <c r="H35" s="1">
        <v>5.6700000000000002E-11</v>
      </c>
      <c r="I35" s="1">
        <v>1.0700000000000001E-7</v>
      </c>
      <c r="J35" t="s">
        <v>16</v>
      </c>
    </row>
    <row r="36" spans="2:10" x14ac:dyDescent="0.55000000000000004">
      <c r="B36">
        <v>1</v>
      </c>
      <c r="C36" t="s">
        <v>9</v>
      </c>
      <c r="D36" t="s">
        <v>97</v>
      </c>
      <c r="E36" t="s">
        <v>11</v>
      </c>
      <c r="F36">
        <v>297</v>
      </c>
      <c r="G36">
        <v>305</v>
      </c>
      <c r="H36" s="1">
        <v>5.6700000000000002E-11</v>
      </c>
      <c r="I36" s="1">
        <v>1.0700000000000001E-7</v>
      </c>
      <c r="J36" t="s">
        <v>16</v>
      </c>
    </row>
    <row r="37" spans="2:10" x14ac:dyDescent="0.55000000000000004">
      <c r="B37">
        <v>1</v>
      </c>
      <c r="C37" t="s">
        <v>9</v>
      </c>
      <c r="D37" t="s">
        <v>49</v>
      </c>
      <c r="E37" t="s">
        <v>11</v>
      </c>
      <c r="F37">
        <v>211</v>
      </c>
      <c r="G37">
        <v>219</v>
      </c>
      <c r="H37" s="1">
        <v>5.6700000000000002E-11</v>
      </c>
      <c r="I37" s="1">
        <v>1.0700000000000001E-7</v>
      </c>
      <c r="J37" t="s">
        <v>16</v>
      </c>
    </row>
    <row r="38" spans="2:10" x14ac:dyDescent="0.55000000000000004">
      <c r="B38">
        <v>1</v>
      </c>
      <c r="C38" t="s">
        <v>9</v>
      </c>
      <c r="D38" t="s">
        <v>76</v>
      </c>
      <c r="E38" t="s">
        <v>11</v>
      </c>
      <c r="F38">
        <v>241</v>
      </c>
      <c r="G38">
        <v>249</v>
      </c>
      <c r="H38" s="1">
        <v>5.6700000000000002E-11</v>
      </c>
      <c r="I38" s="1">
        <v>1.0700000000000001E-7</v>
      </c>
      <c r="J38" t="s">
        <v>16</v>
      </c>
    </row>
    <row r="39" spans="2:10" x14ac:dyDescent="0.55000000000000004">
      <c r="B39">
        <v>1</v>
      </c>
      <c r="C39" t="s">
        <v>9</v>
      </c>
      <c r="D39" t="s">
        <v>53</v>
      </c>
      <c r="E39" t="s">
        <v>11</v>
      </c>
      <c r="F39">
        <v>213</v>
      </c>
      <c r="G39">
        <v>221</v>
      </c>
      <c r="H39" s="1">
        <v>5.6700000000000002E-11</v>
      </c>
      <c r="I39" s="1">
        <v>1.0700000000000001E-7</v>
      </c>
      <c r="J39" t="s">
        <v>16</v>
      </c>
    </row>
    <row r="40" spans="2:10" x14ac:dyDescent="0.55000000000000004">
      <c r="B40">
        <v>1</v>
      </c>
      <c r="C40" t="s">
        <v>9</v>
      </c>
      <c r="D40" t="s">
        <v>142</v>
      </c>
      <c r="E40" t="s">
        <v>11</v>
      </c>
      <c r="F40">
        <v>445</v>
      </c>
      <c r="G40">
        <v>453</v>
      </c>
      <c r="H40" s="1">
        <v>5.6700000000000002E-11</v>
      </c>
      <c r="I40" s="1">
        <v>1.0700000000000001E-7</v>
      </c>
      <c r="J40" t="s">
        <v>16</v>
      </c>
    </row>
    <row r="41" spans="2:10" x14ac:dyDescent="0.55000000000000004">
      <c r="B41">
        <v>1</v>
      </c>
      <c r="C41" t="s">
        <v>9</v>
      </c>
      <c r="D41" t="s">
        <v>167</v>
      </c>
      <c r="E41" t="s">
        <v>11</v>
      </c>
      <c r="F41">
        <v>463</v>
      </c>
      <c r="G41">
        <v>471</v>
      </c>
      <c r="H41" s="1">
        <v>5.6700000000000002E-11</v>
      </c>
      <c r="I41" s="1">
        <v>1.0700000000000001E-7</v>
      </c>
      <c r="J41" t="s">
        <v>16</v>
      </c>
    </row>
    <row r="42" spans="2:10" x14ac:dyDescent="0.55000000000000004">
      <c r="B42">
        <v>1</v>
      </c>
      <c r="C42" t="s">
        <v>9</v>
      </c>
      <c r="D42" t="s">
        <v>162</v>
      </c>
      <c r="E42" t="s">
        <v>11</v>
      </c>
      <c r="F42">
        <v>452</v>
      </c>
      <c r="G42">
        <v>460</v>
      </c>
      <c r="H42" s="1">
        <v>5.6700000000000002E-11</v>
      </c>
      <c r="I42" s="1">
        <v>1.0700000000000001E-7</v>
      </c>
      <c r="J42" t="s">
        <v>16</v>
      </c>
    </row>
    <row r="43" spans="2:10" x14ac:dyDescent="0.55000000000000004">
      <c r="B43">
        <v>1</v>
      </c>
      <c r="C43" t="s">
        <v>9</v>
      </c>
      <c r="D43" t="s">
        <v>110</v>
      </c>
      <c r="E43" t="s">
        <v>11</v>
      </c>
      <c r="F43">
        <v>351</v>
      </c>
      <c r="G43">
        <v>359</v>
      </c>
      <c r="H43" s="1">
        <v>5.6700000000000002E-11</v>
      </c>
      <c r="I43" s="1">
        <v>1.0700000000000001E-7</v>
      </c>
      <c r="J43" t="s">
        <v>16</v>
      </c>
    </row>
    <row r="44" spans="2:10" x14ac:dyDescent="0.55000000000000004">
      <c r="B44">
        <v>1</v>
      </c>
      <c r="C44" t="s">
        <v>9</v>
      </c>
      <c r="D44" t="s">
        <v>105</v>
      </c>
      <c r="E44" t="s">
        <v>11</v>
      </c>
      <c r="F44">
        <v>321</v>
      </c>
      <c r="G44">
        <v>329</v>
      </c>
      <c r="H44" s="1">
        <v>5.6700000000000002E-11</v>
      </c>
      <c r="I44" s="1">
        <v>1.0700000000000001E-7</v>
      </c>
      <c r="J44" t="s">
        <v>16</v>
      </c>
    </row>
    <row r="45" spans="2:10" x14ac:dyDescent="0.55000000000000004">
      <c r="B45">
        <v>1</v>
      </c>
      <c r="C45" t="s">
        <v>9</v>
      </c>
      <c r="D45" t="s">
        <v>104</v>
      </c>
      <c r="E45" t="s">
        <v>11</v>
      </c>
      <c r="F45">
        <v>320</v>
      </c>
      <c r="G45">
        <v>328</v>
      </c>
      <c r="H45" s="1">
        <v>5.6700000000000002E-11</v>
      </c>
      <c r="I45" s="1">
        <v>1.0700000000000001E-7</v>
      </c>
      <c r="J45" t="s">
        <v>16</v>
      </c>
    </row>
    <row r="46" spans="2:10" x14ac:dyDescent="0.55000000000000004">
      <c r="B46">
        <v>1</v>
      </c>
      <c r="C46" t="s">
        <v>9</v>
      </c>
      <c r="D46" t="s">
        <v>77</v>
      </c>
      <c r="E46" t="s">
        <v>11</v>
      </c>
      <c r="F46">
        <v>241</v>
      </c>
      <c r="G46">
        <v>249</v>
      </c>
      <c r="H46" s="1">
        <v>5.6700000000000002E-11</v>
      </c>
      <c r="I46" s="1">
        <v>1.0700000000000001E-7</v>
      </c>
      <c r="J46" t="s">
        <v>16</v>
      </c>
    </row>
    <row r="47" spans="2:10" x14ac:dyDescent="0.55000000000000004">
      <c r="B47">
        <v>1</v>
      </c>
      <c r="C47" t="s">
        <v>9</v>
      </c>
      <c r="D47" t="s">
        <v>50</v>
      </c>
      <c r="E47" t="s">
        <v>11</v>
      </c>
      <c r="F47">
        <v>211</v>
      </c>
      <c r="G47">
        <v>219</v>
      </c>
      <c r="H47" s="1">
        <v>5.6700000000000002E-11</v>
      </c>
      <c r="I47" s="1">
        <v>1.0700000000000001E-7</v>
      </c>
      <c r="J47" t="s">
        <v>16</v>
      </c>
    </row>
    <row r="48" spans="2:10" x14ac:dyDescent="0.55000000000000004">
      <c r="B48">
        <v>1</v>
      </c>
      <c r="C48" t="s">
        <v>9</v>
      </c>
      <c r="D48" t="s">
        <v>48</v>
      </c>
      <c r="E48" t="s">
        <v>11</v>
      </c>
      <c r="F48">
        <v>211</v>
      </c>
      <c r="G48">
        <v>219</v>
      </c>
      <c r="H48" s="1">
        <v>5.6700000000000002E-11</v>
      </c>
      <c r="I48" s="1">
        <v>1.0700000000000001E-7</v>
      </c>
      <c r="J48" t="s">
        <v>16</v>
      </c>
    </row>
    <row r="49" spans="2:10" x14ac:dyDescent="0.55000000000000004">
      <c r="B49">
        <v>1</v>
      </c>
      <c r="C49" t="s">
        <v>9</v>
      </c>
      <c r="D49" t="s">
        <v>32</v>
      </c>
      <c r="E49" t="s">
        <v>11</v>
      </c>
      <c r="F49">
        <v>187</v>
      </c>
      <c r="G49">
        <v>195</v>
      </c>
      <c r="H49" s="1">
        <v>5.6700000000000002E-11</v>
      </c>
      <c r="I49" s="1">
        <v>1.0700000000000001E-7</v>
      </c>
      <c r="J49" t="s">
        <v>16</v>
      </c>
    </row>
    <row r="50" spans="2:10" x14ac:dyDescent="0.55000000000000004">
      <c r="B50">
        <v>1</v>
      </c>
      <c r="C50" t="s">
        <v>9</v>
      </c>
      <c r="D50" t="s">
        <v>80</v>
      </c>
      <c r="E50" t="s">
        <v>11</v>
      </c>
      <c r="F50">
        <v>246</v>
      </c>
      <c r="G50">
        <v>254</v>
      </c>
      <c r="H50" s="1">
        <v>5.6700000000000002E-11</v>
      </c>
      <c r="I50" s="1">
        <v>1.0700000000000001E-7</v>
      </c>
      <c r="J50" t="s">
        <v>16</v>
      </c>
    </row>
    <row r="51" spans="2:10" x14ac:dyDescent="0.55000000000000004">
      <c r="B51">
        <v>1</v>
      </c>
      <c r="C51" t="s">
        <v>9</v>
      </c>
      <c r="D51" t="s">
        <v>65</v>
      </c>
      <c r="E51" t="s">
        <v>11</v>
      </c>
      <c r="F51">
        <v>226</v>
      </c>
      <c r="G51">
        <v>234</v>
      </c>
      <c r="H51" s="1">
        <v>5.6700000000000002E-11</v>
      </c>
      <c r="I51" s="1">
        <v>1.0700000000000001E-7</v>
      </c>
      <c r="J51" t="s">
        <v>16</v>
      </c>
    </row>
    <row r="52" spans="2:10" x14ac:dyDescent="0.55000000000000004">
      <c r="B52">
        <v>1</v>
      </c>
      <c r="C52" t="s">
        <v>9</v>
      </c>
      <c r="D52" t="s">
        <v>15</v>
      </c>
      <c r="E52" t="s">
        <v>11</v>
      </c>
      <c r="F52">
        <v>159</v>
      </c>
      <c r="G52">
        <v>167</v>
      </c>
      <c r="H52" s="1">
        <v>5.6700000000000002E-11</v>
      </c>
      <c r="I52" s="1">
        <v>1.0700000000000001E-7</v>
      </c>
      <c r="J52" t="s">
        <v>16</v>
      </c>
    </row>
    <row r="53" spans="2:10" x14ac:dyDescent="0.55000000000000004">
      <c r="B53">
        <v>1</v>
      </c>
      <c r="C53" t="s">
        <v>9</v>
      </c>
      <c r="D53" t="s">
        <v>31</v>
      </c>
      <c r="E53" t="s">
        <v>11</v>
      </c>
      <c r="F53">
        <v>187</v>
      </c>
      <c r="G53">
        <v>195</v>
      </c>
      <c r="H53" s="1">
        <v>5.6700000000000002E-11</v>
      </c>
      <c r="I53" s="1">
        <v>1.0700000000000001E-7</v>
      </c>
      <c r="J53" t="s">
        <v>16</v>
      </c>
    </row>
    <row r="54" spans="2:10" x14ac:dyDescent="0.55000000000000004">
      <c r="B54">
        <v>1</v>
      </c>
      <c r="C54" t="s">
        <v>9</v>
      </c>
      <c r="D54" t="s">
        <v>166</v>
      </c>
      <c r="E54" t="s">
        <v>11</v>
      </c>
      <c r="F54">
        <v>461</v>
      </c>
      <c r="G54">
        <v>469</v>
      </c>
      <c r="H54" s="1">
        <v>5.6700000000000002E-11</v>
      </c>
      <c r="I54" s="1">
        <v>1.0700000000000001E-7</v>
      </c>
      <c r="J54" t="s">
        <v>16</v>
      </c>
    </row>
    <row r="55" spans="2:10" x14ac:dyDescent="0.55000000000000004">
      <c r="B55">
        <v>1</v>
      </c>
      <c r="C55" t="s">
        <v>9</v>
      </c>
      <c r="D55" t="s">
        <v>125</v>
      </c>
      <c r="E55" t="s">
        <v>11</v>
      </c>
      <c r="F55">
        <v>428</v>
      </c>
      <c r="G55">
        <v>436</v>
      </c>
      <c r="H55" s="1">
        <v>5.6700000000000002E-11</v>
      </c>
      <c r="I55" s="1">
        <v>1.0700000000000001E-7</v>
      </c>
      <c r="J55" t="s">
        <v>16</v>
      </c>
    </row>
    <row r="56" spans="2:10" x14ac:dyDescent="0.55000000000000004">
      <c r="B56">
        <v>1</v>
      </c>
      <c r="C56" t="s">
        <v>9</v>
      </c>
      <c r="D56" t="s">
        <v>160</v>
      </c>
      <c r="E56" t="s">
        <v>11</v>
      </c>
      <c r="F56">
        <v>452</v>
      </c>
      <c r="G56">
        <v>460</v>
      </c>
      <c r="H56" s="1">
        <v>5.6700000000000002E-11</v>
      </c>
      <c r="I56" s="1">
        <v>1.0700000000000001E-7</v>
      </c>
      <c r="J56" t="s">
        <v>16</v>
      </c>
    </row>
    <row r="57" spans="2:10" x14ac:dyDescent="0.55000000000000004">
      <c r="B57">
        <v>1</v>
      </c>
      <c r="C57" t="s">
        <v>9</v>
      </c>
      <c r="D57" t="s">
        <v>172</v>
      </c>
      <c r="E57" t="s">
        <v>11</v>
      </c>
      <c r="F57">
        <v>516</v>
      </c>
      <c r="G57">
        <v>524</v>
      </c>
      <c r="H57" s="1">
        <v>5.6700000000000002E-11</v>
      </c>
      <c r="I57" s="1">
        <v>1.0700000000000001E-7</v>
      </c>
      <c r="J57" t="s">
        <v>16</v>
      </c>
    </row>
    <row r="58" spans="2:10" x14ac:dyDescent="0.55000000000000004">
      <c r="B58">
        <v>1</v>
      </c>
      <c r="C58" t="s">
        <v>9</v>
      </c>
      <c r="D58" t="s">
        <v>40</v>
      </c>
      <c r="E58" t="s">
        <v>11</v>
      </c>
      <c r="F58">
        <v>198</v>
      </c>
      <c r="G58">
        <v>206</v>
      </c>
      <c r="H58" s="1">
        <v>5.6700000000000002E-11</v>
      </c>
      <c r="I58" s="1">
        <v>1.0700000000000001E-7</v>
      </c>
      <c r="J58" t="s">
        <v>16</v>
      </c>
    </row>
    <row r="59" spans="2:10" x14ac:dyDescent="0.55000000000000004">
      <c r="B59">
        <v>1</v>
      </c>
      <c r="C59" t="s">
        <v>9</v>
      </c>
      <c r="D59" t="s">
        <v>138</v>
      </c>
      <c r="E59" t="s">
        <v>11</v>
      </c>
      <c r="F59">
        <v>444</v>
      </c>
      <c r="G59">
        <v>452</v>
      </c>
      <c r="H59" s="1">
        <v>5.6700000000000002E-11</v>
      </c>
      <c r="I59" s="1">
        <v>1.0700000000000001E-7</v>
      </c>
      <c r="J59" t="s">
        <v>16</v>
      </c>
    </row>
    <row r="60" spans="2:10" x14ac:dyDescent="0.55000000000000004">
      <c r="B60">
        <v>1</v>
      </c>
      <c r="C60" t="s">
        <v>9</v>
      </c>
      <c r="D60" t="s">
        <v>145</v>
      </c>
      <c r="E60" t="s">
        <v>11</v>
      </c>
      <c r="F60">
        <v>447</v>
      </c>
      <c r="G60">
        <v>455</v>
      </c>
      <c r="H60" s="1">
        <v>5.6700000000000002E-11</v>
      </c>
      <c r="I60" s="1">
        <v>1.0700000000000001E-7</v>
      </c>
      <c r="J60" t="s">
        <v>16</v>
      </c>
    </row>
    <row r="61" spans="2:10" x14ac:dyDescent="0.55000000000000004">
      <c r="B61">
        <v>1</v>
      </c>
      <c r="C61" t="s">
        <v>9</v>
      </c>
      <c r="D61" t="s">
        <v>18</v>
      </c>
      <c r="E61" t="s">
        <v>11</v>
      </c>
      <c r="F61">
        <v>182</v>
      </c>
      <c r="G61">
        <v>190</v>
      </c>
      <c r="H61" s="1">
        <v>5.6700000000000002E-11</v>
      </c>
      <c r="I61" s="1">
        <v>1.0700000000000001E-7</v>
      </c>
      <c r="J61" t="s">
        <v>16</v>
      </c>
    </row>
    <row r="62" spans="2:10" x14ac:dyDescent="0.55000000000000004">
      <c r="B62">
        <v>1</v>
      </c>
      <c r="C62" t="s">
        <v>9</v>
      </c>
      <c r="D62" t="s">
        <v>58</v>
      </c>
      <c r="E62" t="s">
        <v>11</v>
      </c>
      <c r="F62">
        <v>218</v>
      </c>
      <c r="G62">
        <v>226</v>
      </c>
      <c r="H62" s="1">
        <v>5.6700000000000002E-11</v>
      </c>
      <c r="I62" s="1">
        <v>1.0700000000000001E-7</v>
      </c>
      <c r="J62" t="s">
        <v>16</v>
      </c>
    </row>
    <row r="63" spans="2:10" x14ac:dyDescent="0.55000000000000004">
      <c r="B63">
        <v>1</v>
      </c>
      <c r="C63" t="s">
        <v>9</v>
      </c>
      <c r="D63" t="s">
        <v>154</v>
      </c>
      <c r="E63" t="s">
        <v>11</v>
      </c>
      <c r="F63">
        <v>450</v>
      </c>
      <c r="G63">
        <v>458</v>
      </c>
      <c r="H63" s="1">
        <v>5.6700000000000002E-11</v>
      </c>
      <c r="I63" s="1">
        <v>1.0700000000000001E-7</v>
      </c>
      <c r="J63" t="s">
        <v>16</v>
      </c>
    </row>
    <row r="64" spans="2:10" x14ac:dyDescent="0.55000000000000004">
      <c r="B64">
        <v>1</v>
      </c>
      <c r="C64" t="s">
        <v>9</v>
      </c>
      <c r="D64" t="s">
        <v>99</v>
      </c>
      <c r="E64" t="s">
        <v>11</v>
      </c>
      <c r="F64">
        <v>300</v>
      </c>
      <c r="G64">
        <v>308</v>
      </c>
      <c r="H64" s="1">
        <v>5.6700000000000002E-11</v>
      </c>
      <c r="I64" s="1">
        <v>1.0700000000000001E-7</v>
      </c>
      <c r="J64" t="s">
        <v>16</v>
      </c>
    </row>
    <row r="65" spans="2:10" x14ac:dyDescent="0.55000000000000004">
      <c r="B65">
        <v>1</v>
      </c>
      <c r="C65" t="s">
        <v>9</v>
      </c>
      <c r="D65" t="s">
        <v>111</v>
      </c>
      <c r="E65" t="s">
        <v>11</v>
      </c>
      <c r="F65">
        <v>351</v>
      </c>
      <c r="G65">
        <v>359</v>
      </c>
      <c r="H65" s="1">
        <v>5.6700000000000002E-11</v>
      </c>
      <c r="I65" s="1">
        <v>1.0700000000000001E-7</v>
      </c>
      <c r="J65" t="s">
        <v>16</v>
      </c>
    </row>
    <row r="66" spans="2:10" x14ac:dyDescent="0.55000000000000004">
      <c r="B66">
        <v>1</v>
      </c>
      <c r="C66" t="s">
        <v>9</v>
      </c>
      <c r="D66" t="s">
        <v>148</v>
      </c>
      <c r="E66" t="s">
        <v>11</v>
      </c>
      <c r="F66">
        <v>448</v>
      </c>
      <c r="G66">
        <v>456</v>
      </c>
      <c r="H66" s="1">
        <v>5.6700000000000002E-11</v>
      </c>
      <c r="I66" s="1">
        <v>1.0700000000000001E-7</v>
      </c>
      <c r="J66" t="s">
        <v>16</v>
      </c>
    </row>
    <row r="67" spans="2:10" x14ac:dyDescent="0.55000000000000004">
      <c r="B67">
        <v>1</v>
      </c>
      <c r="C67" t="s">
        <v>9</v>
      </c>
      <c r="D67" t="s">
        <v>171</v>
      </c>
      <c r="E67" t="s">
        <v>11</v>
      </c>
      <c r="F67">
        <v>496</v>
      </c>
      <c r="G67">
        <v>504</v>
      </c>
      <c r="H67" s="1">
        <v>5.6700000000000002E-11</v>
      </c>
      <c r="I67" s="1">
        <v>1.0700000000000001E-7</v>
      </c>
      <c r="J67" t="s">
        <v>16</v>
      </c>
    </row>
    <row r="68" spans="2:10" x14ac:dyDescent="0.55000000000000004">
      <c r="B68">
        <v>1</v>
      </c>
      <c r="C68" t="s">
        <v>9</v>
      </c>
      <c r="D68" t="s">
        <v>21</v>
      </c>
      <c r="E68" t="s">
        <v>11</v>
      </c>
      <c r="F68">
        <v>187</v>
      </c>
      <c r="G68">
        <v>195</v>
      </c>
      <c r="H68" s="1">
        <v>5.6700000000000002E-11</v>
      </c>
      <c r="I68" s="1">
        <v>1.0700000000000001E-7</v>
      </c>
      <c r="J68" t="s">
        <v>16</v>
      </c>
    </row>
    <row r="69" spans="2:10" x14ac:dyDescent="0.55000000000000004">
      <c r="B69">
        <v>1</v>
      </c>
      <c r="C69" t="s">
        <v>9</v>
      </c>
      <c r="D69" t="s">
        <v>70</v>
      </c>
      <c r="E69" t="s">
        <v>11</v>
      </c>
      <c r="F69">
        <v>237</v>
      </c>
      <c r="G69">
        <v>245</v>
      </c>
      <c r="H69" s="1">
        <v>5.6700000000000002E-11</v>
      </c>
      <c r="I69" s="1">
        <v>1.0700000000000001E-7</v>
      </c>
      <c r="J69" t="s">
        <v>16</v>
      </c>
    </row>
    <row r="70" spans="2:10" x14ac:dyDescent="0.55000000000000004">
      <c r="B70">
        <v>1</v>
      </c>
      <c r="C70" t="s">
        <v>9</v>
      </c>
      <c r="D70" t="s">
        <v>95</v>
      </c>
      <c r="E70" t="s">
        <v>11</v>
      </c>
      <c r="F70">
        <v>296</v>
      </c>
      <c r="G70">
        <v>304</v>
      </c>
      <c r="H70" s="1">
        <v>5.6700000000000002E-11</v>
      </c>
      <c r="I70" s="1">
        <v>1.0700000000000001E-7</v>
      </c>
      <c r="J70" t="s">
        <v>16</v>
      </c>
    </row>
    <row r="71" spans="2:10" x14ac:dyDescent="0.55000000000000004">
      <c r="B71">
        <v>1</v>
      </c>
      <c r="C71" t="s">
        <v>9</v>
      </c>
      <c r="D71" t="s">
        <v>20</v>
      </c>
      <c r="E71" t="s">
        <v>11</v>
      </c>
      <c r="F71">
        <v>187</v>
      </c>
      <c r="G71">
        <v>195</v>
      </c>
      <c r="H71" s="1">
        <v>5.6700000000000002E-11</v>
      </c>
      <c r="I71" s="1">
        <v>1.0700000000000001E-7</v>
      </c>
      <c r="J71" t="s">
        <v>16</v>
      </c>
    </row>
    <row r="72" spans="2:10" x14ac:dyDescent="0.55000000000000004">
      <c r="B72">
        <v>1</v>
      </c>
      <c r="C72" t="s">
        <v>9</v>
      </c>
      <c r="D72" t="s">
        <v>25</v>
      </c>
      <c r="E72" t="s">
        <v>11</v>
      </c>
      <c r="F72">
        <v>187</v>
      </c>
      <c r="G72">
        <v>195</v>
      </c>
      <c r="H72" s="1">
        <v>5.6700000000000002E-11</v>
      </c>
      <c r="I72" s="1">
        <v>1.0700000000000001E-7</v>
      </c>
      <c r="J72" t="s">
        <v>16</v>
      </c>
    </row>
    <row r="73" spans="2:10" x14ac:dyDescent="0.55000000000000004">
      <c r="B73">
        <v>1</v>
      </c>
      <c r="C73" t="s">
        <v>9</v>
      </c>
      <c r="D73" t="s">
        <v>73</v>
      </c>
      <c r="E73" t="s">
        <v>11</v>
      </c>
      <c r="F73">
        <v>239</v>
      </c>
      <c r="G73">
        <v>247</v>
      </c>
      <c r="H73" s="1">
        <v>5.6700000000000002E-11</v>
      </c>
      <c r="I73" s="1">
        <v>1.0700000000000001E-7</v>
      </c>
      <c r="J73" t="s">
        <v>16</v>
      </c>
    </row>
    <row r="74" spans="2:10" x14ac:dyDescent="0.55000000000000004">
      <c r="B74">
        <v>1</v>
      </c>
      <c r="C74" t="s">
        <v>9</v>
      </c>
      <c r="D74" t="s">
        <v>108</v>
      </c>
      <c r="E74" t="s">
        <v>11</v>
      </c>
      <c r="F74">
        <v>341</v>
      </c>
      <c r="G74">
        <v>349</v>
      </c>
      <c r="H74" s="1">
        <v>5.6700000000000002E-11</v>
      </c>
      <c r="I74" s="1">
        <v>1.0700000000000001E-7</v>
      </c>
      <c r="J74" t="s">
        <v>16</v>
      </c>
    </row>
    <row r="75" spans="2:10" x14ac:dyDescent="0.55000000000000004">
      <c r="B75">
        <v>1</v>
      </c>
      <c r="C75" t="s">
        <v>9</v>
      </c>
      <c r="D75" t="s">
        <v>161</v>
      </c>
      <c r="E75" t="s">
        <v>11</v>
      </c>
      <c r="F75">
        <v>452</v>
      </c>
      <c r="G75">
        <v>460</v>
      </c>
      <c r="H75" s="1">
        <v>5.6700000000000002E-11</v>
      </c>
      <c r="I75" s="1">
        <v>1.0700000000000001E-7</v>
      </c>
      <c r="J75" t="s">
        <v>16</v>
      </c>
    </row>
    <row r="76" spans="2:10" x14ac:dyDescent="0.55000000000000004">
      <c r="B76">
        <v>1</v>
      </c>
      <c r="C76" t="s">
        <v>9</v>
      </c>
      <c r="D76" t="s">
        <v>63</v>
      </c>
      <c r="E76" t="s">
        <v>11</v>
      </c>
      <c r="F76">
        <v>224</v>
      </c>
      <c r="G76">
        <v>232</v>
      </c>
      <c r="H76" s="1">
        <v>5.6700000000000002E-11</v>
      </c>
      <c r="I76" s="1">
        <v>1.0700000000000001E-7</v>
      </c>
      <c r="J76" t="s">
        <v>16</v>
      </c>
    </row>
    <row r="77" spans="2:10" x14ac:dyDescent="0.55000000000000004">
      <c r="B77">
        <v>1</v>
      </c>
      <c r="C77" t="s">
        <v>9</v>
      </c>
      <c r="D77" t="s">
        <v>126</v>
      </c>
      <c r="E77" t="s">
        <v>11</v>
      </c>
      <c r="F77">
        <v>435</v>
      </c>
      <c r="G77">
        <v>443</v>
      </c>
      <c r="H77" s="1">
        <v>5.6700000000000002E-11</v>
      </c>
      <c r="I77" s="1">
        <v>1.0700000000000001E-7</v>
      </c>
      <c r="J77" t="s">
        <v>16</v>
      </c>
    </row>
    <row r="78" spans="2:10" x14ac:dyDescent="0.55000000000000004">
      <c r="B78">
        <v>1</v>
      </c>
      <c r="C78" t="s">
        <v>9</v>
      </c>
      <c r="D78" t="s">
        <v>158</v>
      </c>
      <c r="E78" t="s">
        <v>11</v>
      </c>
      <c r="F78">
        <v>451</v>
      </c>
      <c r="G78">
        <v>459</v>
      </c>
      <c r="H78" s="1">
        <v>5.6700000000000002E-11</v>
      </c>
      <c r="I78" s="1">
        <v>1.0700000000000001E-7</v>
      </c>
      <c r="J78" t="s">
        <v>16</v>
      </c>
    </row>
    <row r="79" spans="2:10" x14ac:dyDescent="0.55000000000000004">
      <c r="B79">
        <v>1</v>
      </c>
      <c r="C79" t="s">
        <v>9</v>
      </c>
      <c r="D79" t="s">
        <v>37</v>
      </c>
      <c r="E79" t="s">
        <v>11</v>
      </c>
      <c r="F79">
        <v>198</v>
      </c>
      <c r="G79">
        <v>206</v>
      </c>
      <c r="H79" s="1">
        <v>5.6700000000000002E-11</v>
      </c>
      <c r="I79" s="1">
        <v>1.0700000000000001E-7</v>
      </c>
      <c r="J79" t="s">
        <v>16</v>
      </c>
    </row>
    <row r="80" spans="2:10" x14ac:dyDescent="0.55000000000000004">
      <c r="B80">
        <v>1</v>
      </c>
      <c r="C80" t="s">
        <v>9</v>
      </c>
      <c r="D80" t="s">
        <v>137</v>
      </c>
      <c r="E80" t="s">
        <v>11</v>
      </c>
      <c r="F80">
        <v>444</v>
      </c>
      <c r="G80">
        <v>452</v>
      </c>
      <c r="H80" s="1">
        <v>5.6700000000000002E-11</v>
      </c>
      <c r="I80" s="1">
        <v>1.0700000000000001E-7</v>
      </c>
      <c r="J80" t="s">
        <v>16</v>
      </c>
    </row>
    <row r="81" spans="2:10" x14ac:dyDescent="0.55000000000000004">
      <c r="B81">
        <v>1</v>
      </c>
      <c r="C81" t="s">
        <v>9</v>
      </c>
      <c r="D81" t="s">
        <v>56</v>
      </c>
      <c r="E81" t="s">
        <v>11</v>
      </c>
      <c r="F81">
        <v>218</v>
      </c>
      <c r="G81">
        <v>226</v>
      </c>
      <c r="H81" s="1">
        <v>5.6700000000000002E-11</v>
      </c>
      <c r="I81" s="1">
        <v>1.0700000000000001E-7</v>
      </c>
      <c r="J81" t="s">
        <v>16</v>
      </c>
    </row>
    <row r="82" spans="2:10" x14ac:dyDescent="0.55000000000000004">
      <c r="B82">
        <v>1</v>
      </c>
      <c r="C82" t="s">
        <v>9</v>
      </c>
      <c r="D82" t="s">
        <v>147</v>
      </c>
      <c r="E82" t="s">
        <v>11</v>
      </c>
      <c r="F82">
        <v>447</v>
      </c>
      <c r="G82">
        <v>455</v>
      </c>
      <c r="H82" s="1">
        <v>5.6700000000000002E-11</v>
      </c>
      <c r="I82" s="1">
        <v>1.0700000000000001E-7</v>
      </c>
      <c r="J82" t="s">
        <v>16</v>
      </c>
    </row>
    <row r="83" spans="2:10" x14ac:dyDescent="0.55000000000000004">
      <c r="B83">
        <v>1</v>
      </c>
      <c r="C83" t="s">
        <v>9</v>
      </c>
      <c r="D83" t="s">
        <v>23</v>
      </c>
      <c r="E83" t="s">
        <v>11</v>
      </c>
      <c r="F83">
        <v>187</v>
      </c>
      <c r="G83">
        <v>195</v>
      </c>
      <c r="H83" s="1">
        <v>5.6700000000000002E-11</v>
      </c>
      <c r="I83" s="1">
        <v>1.0700000000000001E-7</v>
      </c>
      <c r="J83" t="s">
        <v>16</v>
      </c>
    </row>
    <row r="84" spans="2:10" x14ac:dyDescent="0.55000000000000004">
      <c r="B84">
        <v>1</v>
      </c>
      <c r="C84" t="s">
        <v>9</v>
      </c>
      <c r="D84" t="s">
        <v>155</v>
      </c>
      <c r="E84" t="s">
        <v>11</v>
      </c>
      <c r="F84">
        <v>450</v>
      </c>
      <c r="G84">
        <v>458</v>
      </c>
      <c r="H84" s="1">
        <v>5.6700000000000002E-11</v>
      </c>
      <c r="I84" s="1">
        <v>1.0700000000000001E-7</v>
      </c>
      <c r="J84" t="s">
        <v>16</v>
      </c>
    </row>
    <row r="85" spans="2:10" x14ac:dyDescent="0.55000000000000004">
      <c r="B85">
        <v>1</v>
      </c>
      <c r="C85" t="s">
        <v>9</v>
      </c>
      <c r="D85" t="s">
        <v>101</v>
      </c>
      <c r="E85" t="s">
        <v>11</v>
      </c>
      <c r="F85">
        <v>300</v>
      </c>
      <c r="G85">
        <v>308</v>
      </c>
      <c r="H85" s="1">
        <v>5.6700000000000002E-11</v>
      </c>
      <c r="I85" s="1">
        <v>1.0700000000000001E-7</v>
      </c>
      <c r="J85" t="s">
        <v>16</v>
      </c>
    </row>
    <row r="86" spans="2:10" x14ac:dyDescent="0.55000000000000004">
      <c r="B86">
        <v>1</v>
      </c>
      <c r="C86" t="s">
        <v>9</v>
      </c>
      <c r="D86" t="s">
        <v>112</v>
      </c>
      <c r="E86" t="s">
        <v>11</v>
      </c>
      <c r="F86">
        <v>351</v>
      </c>
      <c r="G86">
        <v>359</v>
      </c>
      <c r="H86" s="1">
        <v>5.6700000000000002E-11</v>
      </c>
      <c r="I86" s="1">
        <v>1.0700000000000001E-7</v>
      </c>
      <c r="J86" t="s">
        <v>16</v>
      </c>
    </row>
    <row r="87" spans="2:10" x14ac:dyDescent="0.55000000000000004">
      <c r="B87">
        <v>1</v>
      </c>
      <c r="C87" t="s">
        <v>9</v>
      </c>
      <c r="D87" t="s">
        <v>150</v>
      </c>
      <c r="E87" t="s">
        <v>11</v>
      </c>
      <c r="F87">
        <v>448</v>
      </c>
      <c r="G87">
        <v>456</v>
      </c>
      <c r="H87" s="1">
        <v>5.6700000000000002E-11</v>
      </c>
      <c r="I87" s="1">
        <v>1.0700000000000001E-7</v>
      </c>
      <c r="J87" t="s">
        <v>16</v>
      </c>
    </row>
    <row r="88" spans="2:10" x14ac:dyDescent="0.55000000000000004">
      <c r="B88">
        <v>1</v>
      </c>
      <c r="C88" t="s">
        <v>9</v>
      </c>
      <c r="D88" t="s">
        <v>143</v>
      </c>
      <c r="E88" t="s">
        <v>11</v>
      </c>
      <c r="F88">
        <v>445</v>
      </c>
      <c r="G88">
        <v>453</v>
      </c>
      <c r="H88" s="1">
        <v>5.6700000000000002E-11</v>
      </c>
      <c r="I88" s="1">
        <v>1.0700000000000001E-7</v>
      </c>
      <c r="J88" t="s">
        <v>16</v>
      </c>
    </row>
    <row r="89" spans="2:10" x14ac:dyDescent="0.55000000000000004">
      <c r="B89">
        <v>1</v>
      </c>
      <c r="C89" t="s">
        <v>9</v>
      </c>
      <c r="D89" t="s">
        <v>69</v>
      </c>
      <c r="E89" t="s">
        <v>11</v>
      </c>
      <c r="F89">
        <v>237</v>
      </c>
      <c r="G89">
        <v>245</v>
      </c>
      <c r="H89" s="1">
        <v>5.6700000000000002E-11</v>
      </c>
      <c r="I89" s="1">
        <v>1.0700000000000001E-7</v>
      </c>
      <c r="J89" t="s">
        <v>16</v>
      </c>
    </row>
    <row r="90" spans="2:10" x14ac:dyDescent="0.55000000000000004">
      <c r="B90">
        <v>1</v>
      </c>
      <c r="C90" t="s">
        <v>9</v>
      </c>
      <c r="D90" t="s">
        <v>96</v>
      </c>
      <c r="E90" t="s">
        <v>11</v>
      </c>
      <c r="F90">
        <v>296</v>
      </c>
      <c r="G90">
        <v>304</v>
      </c>
      <c r="H90" s="1">
        <v>5.6700000000000002E-11</v>
      </c>
      <c r="I90" s="1">
        <v>1.0700000000000001E-7</v>
      </c>
      <c r="J90" t="s">
        <v>16</v>
      </c>
    </row>
    <row r="91" spans="2:10" x14ac:dyDescent="0.55000000000000004">
      <c r="B91">
        <v>1</v>
      </c>
      <c r="C91" t="s">
        <v>9</v>
      </c>
      <c r="D91" t="s">
        <v>33</v>
      </c>
      <c r="E91" t="s">
        <v>11</v>
      </c>
      <c r="F91">
        <v>187</v>
      </c>
      <c r="G91">
        <v>195</v>
      </c>
      <c r="H91" s="1">
        <v>5.6700000000000002E-11</v>
      </c>
      <c r="I91" s="1">
        <v>1.0700000000000001E-7</v>
      </c>
      <c r="J91" t="s">
        <v>16</v>
      </c>
    </row>
    <row r="92" spans="2:10" x14ac:dyDescent="0.55000000000000004">
      <c r="B92">
        <v>1</v>
      </c>
      <c r="C92" t="s">
        <v>9</v>
      </c>
      <c r="D92" t="s">
        <v>44</v>
      </c>
      <c r="E92" t="s">
        <v>11</v>
      </c>
      <c r="F92">
        <v>204</v>
      </c>
      <c r="G92">
        <v>212</v>
      </c>
      <c r="H92" s="1">
        <v>5.6700000000000002E-11</v>
      </c>
      <c r="I92" s="1">
        <v>1.0700000000000001E-7</v>
      </c>
      <c r="J92" t="s">
        <v>16</v>
      </c>
    </row>
    <row r="93" spans="2:10" x14ac:dyDescent="0.55000000000000004">
      <c r="B93">
        <v>1</v>
      </c>
      <c r="C93" t="s">
        <v>9</v>
      </c>
      <c r="D93" t="s">
        <v>39</v>
      </c>
      <c r="E93" t="s">
        <v>11</v>
      </c>
      <c r="F93">
        <v>198</v>
      </c>
      <c r="G93">
        <v>206</v>
      </c>
      <c r="H93" s="1">
        <v>5.6700000000000002E-11</v>
      </c>
      <c r="I93" s="1">
        <v>1.0700000000000001E-7</v>
      </c>
      <c r="J93" t="s">
        <v>16</v>
      </c>
    </row>
    <row r="94" spans="2:10" x14ac:dyDescent="0.55000000000000004">
      <c r="B94">
        <v>1</v>
      </c>
      <c r="C94" t="s">
        <v>9</v>
      </c>
      <c r="D94" t="s">
        <v>38</v>
      </c>
      <c r="E94" t="s">
        <v>11</v>
      </c>
      <c r="F94">
        <v>198</v>
      </c>
      <c r="G94">
        <v>206</v>
      </c>
      <c r="H94" s="1">
        <v>5.6700000000000002E-11</v>
      </c>
      <c r="I94" s="1">
        <v>1.0700000000000001E-7</v>
      </c>
      <c r="J94" t="s">
        <v>16</v>
      </c>
    </row>
    <row r="95" spans="2:10" x14ac:dyDescent="0.55000000000000004">
      <c r="B95">
        <v>1</v>
      </c>
      <c r="C95" t="s">
        <v>9</v>
      </c>
      <c r="D95" t="s">
        <v>72</v>
      </c>
      <c r="E95" t="s">
        <v>11</v>
      </c>
      <c r="F95">
        <v>239</v>
      </c>
      <c r="G95">
        <v>247</v>
      </c>
      <c r="H95" s="1">
        <v>5.6700000000000002E-11</v>
      </c>
      <c r="I95" s="1">
        <v>1.0700000000000001E-7</v>
      </c>
      <c r="J95" t="s">
        <v>16</v>
      </c>
    </row>
    <row r="96" spans="2:10" x14ac:dyDescent="0.55000000000000004">
      <c r="B96">
        <v>1</v>
      </c>
      <c r="C96" t="s">
        <v>9</v>
      </c>
      <c r="D96" t="s">
        <v>107</v>
      </c>
      <c r="E96" t="s">
        <v>11</v>
      </c>
      <c r="F96">
        <v>341</v>
      </c>
      <c r="G96">
        <v>349</v>
      </c>
      <c r="H96" s="1">
        <v>5.6700000000000002E-11</v>
      </c>
      <c r="I96" s="1">
        <v>1.0700000000000001E-7</v>
      </c>
      <c r="J96" t="s">
        <v>16</v>
      </c>
    </row>
    <row r="97" spans="2:10" x14ac:dyDescent="0.55000000000000004">
      <c r="B97">
        <v>1</v>
      </c>
      <c r="C97" t="s">
        <v>9</v>
      </c>
      <c r="D97" t="s">
        <v>62</v>
      </c>
      <c r="E97" t="s">
        <v>11</v>
      </c>
      <c r="F97">
        <v>224</v>
      </c>
      <c r="G97">
        <v>232</v>
      </c>
      <c r="H97" s="1">
        <v>5.6700000000000002E-11</v>
      </c>
      <c r="I97" s="1">
        <v>1.0700000000000001E-7</v>
      </c>
      <c r="J97" t="s">
        <v>16</v>
      </c>
    </row>
    <row r="98" spans="2:10" x14ac:dyDescent="0.55000000000000004">
      <c r="B98">
        <v>1</v>
      </c>
      <c r="C98" t="s">
        <v>9</v>
      </c>
      <c r="D98" t="s">
        <v>92</v>
      </c>
      <c r="E98" t="s">
        <v>11</v>
      </c>
      <c r="F98">
        <v>296</v>
      </c>
      <c r="G98">
        <v>304</v>
      </c>
      <c r="H98" s="1">
        <v>5.6700000000000002E-11</v>
      </c>
      <c r="I98" s="1">
        <v>1.0700000000000001E-7</v>
      </c>
      <c r="J98" t="s">
        <v>16</v>
      </c>
    </row>
    <row r="99" spans="2:10" x14ac:dyDescent="0.55000000000000004">
      <c r="B99">
        <v>1</v>
      </c>
      <c r="C99" t="s">
        <v>9</v>
      </c>
      <c r="D99" t="s">
        <v>29</v>
      </c>
      <c r="E99" t="s">
        <v>11</v>
      </c>
      <c r="F99">
        <v>187</v>
      </c>
      <c r="G99">
        <v>195</v>
      </c>
      <c r="H99" s="1">
        <v>5.6700000000000002E-11</v>
      </c>
      <c r="I99" s="1">
        <v>1.0700000000000001E-7</v>
      </c>
      <c r="J99" t="s">
        <v>16</v>
      </c>
    </row>
    <row r="100" spans="2:10" x14ac:dyDescent="0.55000000000000004">
      <c r="B100">
        <v>1</v>
      </c>
      <c r="C100" t="s">
        <v>9</v>
      </c>
      <c r="D100" t="s">
        <v>127</v>
      </c>
      <c r="E100" t="s">
        <v>11</v>
      </c>
      <c r="F100">
        <v>435</v>
      </c>
      <c r="G100">
        <v>443</v>
      </c>
      <c r="H100" s="1">
        <v>5.6700000000000002E-11</v>
      </c>
      <c r="I100" s="1">
        <v>1.0700000000000001E-7</v>
      </c>
      <c r="J100" t="s">
        <v>16</v>
      </c>
    </row>
    <row r="101" spans="2:10" x14ac:dyDescent="0.55000000000000004">
      <c r="B101">
        <v>1</v>
      </c>
      <c r="C101" t="s">
        <v>9</v>
      </c>
      <c r="D101" t="s">
        <v>157</v>
      </c>
      <c r="E101" t="s">
        <v>11</v>
      </c>
      <c r="F101">
        <v>451</v>
      </c>
      <c r="G101">
        <v>459</v>
      </c>
      <c r="H101" s="1">
        <v>5.6700000000000002E-11</v>
      </c>
      <c r="I101" s="1">
        <v>1.0700000000000001E-7</v>
      </c>
      <c r="J101" t="s">
        <v>16</v>
      </c>
    </row>
    <row r="102" spans="2:10" x14ac:dyDescent="0.55000000000000004">
      <c r="B102">
        <v>1</v>
      </c>
      <c r="C102" t="s">
        <v>9</v>
      </c>
      <c r="D102" t="s">
        <v>146</v>
      </c>
      <c r="E102" t="s">
        <v>11</v>
      </c>
      <c r="F102">
        <v>447</v>
      </c>
      <c r="G102">
        <v>455</v>
      </c>
      <c r="H102" s="1">
        <v>5.6700000000000002E-11</v>
      </c>
      <c r="I102" s="1">
        <v>1.0700000000000001E-7</v>
      </c>
      <c r="J102" t="s">
        <v>16</v>
      </c>
    </row>
    <row r="103" spans="2:10" x14ac:dyDescent="0.55000000000000004">
      <c r="B103">
        <v>1</v>
      </c>
      <c r="C103" t="s">
        <v>9</v>
      </c>
      <c r="D103" t="s">
        <v>41</v>
      </c>
      <c r="E103" t="s">
        <v>11</v>
      </c>
      <c r="F103">
        <v>198</v>
      </c>
      <c r="G103">
        <v>206</v>
      </c>
      <c r="H103" s="1">
        <v>5.6700000000000002E-11</v>
      </c>
      <c r="I103" s="1">
        <v>1.0700000000000001E-7</v>
      </c>
      <c r="J103" t="s">
        <v>16</v>
      </c>
    </row>
    <row r="104" spans="2:10" x14ac:dyDescent="0.55000000000000004">
      <c r="B104">
        <v>1</v>
      </c>
      <c r="C104" t="s">
        <v>9</v>
      </c>
      <c r="D104" t="s">
        <v>140</v>
      </c>
      <c r="E104" t="s">
        <v>11</v>
      </c>
      <c r="F104">
        <v>445</v>
      </c>
      <c r="G104">
        <v>453</v>
      </c>
      <c r="H104" s="1">
        <v>5.6700000000000002E-11</v>
      </c>
      <c r="I104" s="1">
        <v>1.0700000000000001E-7</v>
      </c>
      <c r="J104" t="s">
        <v>16</v>
      </c>
    </row>
    <row r="105" spans="2:10" x14ac:dyDescent="0.55000000000000004">
      <c r="B105">
        <v>1</v>
      </c>
      <c r="C105" t="s">
        <v>9</v>
      </c>
      <c r="D105" t="s">
        <v>57</v>
      </c>
      <c r="E105" t="s">
        <v>11</v>
      </c>
      <c r="F105">
        <v>218</v>
      </c>
      <c r="G105">
        <v>226</v>
      </c>
      <c r="H105" s="1">
        <v>5.6700000000000002E-11</v>
      </c>
      <c r="I105" s="1">
        <v>1.0700000000000001E-7</v>
      </c>
      <c r="J105" t="s">
        <v>16</v>
      </c>
    </row>
    <row r="106" spans="2:10" x14ac:dyDescent="0.55000000000000004">
      <c r="B106">
        <v>1</v>
      </c>
      <c r="C106" t="s">
        <v>9</v>
      </c>
      <c r="D106" t="s">
        <v>28</v>
      </c>
      <c r="E106" t="s">
        <v>11</v>
      </c>
      <c r="F106">
        <v>187</v>
      </c>
      <c r="G106">
        <v>195</v>
      </c>
      <c r="H106" s="1">
        <v>5.6700000000000002E-11</v>
      </c>
      <c r="I106" s="1">
        <v>1.0700000000000001E-7</v>
      </c>
      <c r="J106" t="s">
        <v>16</v>
      </c>
    </row>
    <row r="107" spans="2:10" x14ac:dyDescent="0.55000000000000004">
      <c r="B107">
        <v>1</v>
      </c>
      <c r="C107" t="s">
        <v>9</v>
      </c>
      <c r="D107" t="s">
        <v>42</v>
      </c>
      <c r="E107" t="s">
        <v>11</v>
      </c>
      <c r="F107">
        <v>198</v>
      </c>
      <c r="G107">
        <v>206</v>
      </c>
      <c r="H107" s="1">
        <v>5.6700000000000002E-11</v>
      </c>
      <c r="I107" s="1">
        <v>1.0700000000000001E-7</v>
      </c>
      <c r="J107" t="s">
        <v>16</v>
      </c>
    </row>
    <row r="108" spans="2:10" x14ac:dyDescent="0.55000000000000004">
      <c r="B108">
        <v>1</v>
      </c>
      <c r="C108" t="s">
        <v>9</v>
      </c>
      <c r="D108" t="s">
        <v>159</v>
      </c>
      <c r="E108" t="s">
        <v>11</v>
      </c>
      <c r="F108">
        <v>452</v>
      </c>
      <c r="G108">
        <v>460</v>
      </c>
      <c r="H108" s="1">
        <v>5.6700000000000002E-11</v>
      </c>
      <c r="I108" s="1">
        <v>1.0700000000000001E-7</v>
      </c>
      <c r="J108" t="s">
        <v>16</v>
      </c>
    </row>
    <row r="109" spans="2:10" x14ac:dyDescent="0.55000000000000004">
      <c r="B109">
        <v>1</v>
      </c>
      <c r="C109" t="s">
        <v>9</v>
      </c>
      <c r="D109" t="s">
        <v>68</v>
      </c>
      <c r="E109" t="s">
        <v>11</v>
      </c>
      <c r="F109">
        <v>236</v>
      </c>
      <c r="G109">
        <v>244</v>
      </c>
      <c r="H109" s="1">
        <v>5.6700000000000002E-11</v>
      </c>
      <c r="I109" s="1">
        <v>1.0700000000000001E-7</v>
      </c>
      <c r="J109" t="s">
        <v>16</v>
      </c>
    </row>
    <row r="110" spans="2:10" x14ac:dyDescent="0.55000000000000004">
      <c r="B110">
        <v>1</v>
      </c>
      <c r="C110" t="s">
        <v>9</v>
      </c>
      <c r="D110" t="s">
        <v>100</v>
      </c>
      <c r="E110" t="s">
        <v>11</v>
      </c>
      <c r="F110">
        <v>300</v>
      </c>
      <c r="G110">
        <v>308</v>
      </c>
      <c r="H110" s="1">
        <v>5.6700000000000002E-11</v>
      </c>
      <c r="I110" s="1">
        <v>1.0700000000000001E-7</v>
      </c>
      <c r="J110" t="s">
        <v>16</v>
      </c>
    </row>
    <row r="111" spans="2:10" x14ac:dyDescent="0.55000000000000004">
      <c r="B111">
        <v>1</v>
      </c>
      <c r="C111" t="s">
        <v>9</v>
      </c>
      <c r="D111" t="s">
        <v>113</v>
      </c>
      <c r="E111" t="s">
        <v>11</v>
      </c>
      <c r="F111">
        <v>351</v>
      </c>
      <c r="G111">
        <v>359</v>
      </c>
      <c r="H111" s="1">
        <v>5.6700000000000002E-11</v>
      </c>
      <c r="I111" s="1">
        <v>1.0700000000000001E-7</v>
      </c>
      <c r="J111" t="s">
        <v>16</v>
      </c>
    </row>
    <row r="112" spans="2:10" x14ac:dyDescent="0.55000000000000004">
      <c r="B112">
        <v>1</v>
      </c>
      <c r="C112" t="s">
        <v>9</v>
      </c>
      <c r="D112" t="s">
        <v>149</v>
      </c>
      <c r="E112" t="s">
        <v>11</v>
      </c>
      <c r="F112">
        <v>448</v>
      </c>
      <c r="G112">
        <v>456</v>
      </c>
      <c r="H112" s="1">
        <v>5.6700000000000002E-11</v>
      </c>
      <c r="I112" s="1">
        <v>1.0700000000000001E-7</v>
      </c>
      <c r="J112" t="s">
        <v>16</v>
      </c>
    </row>
    <row r="113" spans="2:10" x14ac:dyDescent="0.55000000000000004">
      <c r="B113">
        <v>1</v>
      </c>
      <c r="C113" t="s">
        <v>9</v>
      </c>
      <c r="D113" t="s">
        <v>141</v>
      </c>
      <c r="E113" t="s">
        <v>11</v>
      </c>
      <c r="F113">
        <v>445</v>
      </c>
      <c r="G113">
        <v>453</v>
      </c>
      <c r="H113" s="1">
        <v>5.6700000000000002E-11</v>
      </c>
      <c r="I113" s="1">
        <v>1.0700000000000001E-7</v>
      </c>
      <c r="J113" t="s">
        <v>16</v>
      </c>
    </row>
    <row r="114" spans="2:10" x14ac:dyDescent="0.55000000000000004">
      <c r="B114">
        <v>1</v>
      </c>
      <c r="C114" t="s">
        <v>9</v>
      </c>
      <c r="D114" t="s">
        <v>71</v>
      </c>
      <c r="E114" t="s">
        <v>11</v>
      </c>
      <c r="F114">
        <v>237</v>
      </c>
      <c r="G114">
        <v>245</v>
      </c>
      <c r="H114" s="1">
        <v>5.6700000000000002E-11</v>
      </c>
      <c r="I114" s="1">
        <v>1.0700000000000001E-7</v>
      </c>
      <c r="J114" t="s">
        <v>16</v>
      </c>
    </row>
    <row r="115" spans="2:10" x14ac:dyDescent="0.55000000000000004">
      <c r="B115">
        <v>1</v>
      </c>
      <c r="C115" t="s">
        <v>9</v>
      </c>
      <c r="D115" t="s">
        <v>74</v>
      </c>
      <c r="E115" t="s">
        <v>11</v>
      </c>
      <c r="F115">
        <v>239</v>
      </c>
      <c r="G115">
        <v>247</v>
      </c>
      <c r="H115" s="1">
        <v>5.6700000000000002E-11</v>
      </c>
      <c r="I115" s="1">
        <v>1.0700000000000001E-7</v>
      </c>
      <c r="J115" t="s">
        <v>16</v>
      </c>
    </row>
    <row r="116" spans="2:10" x14ac:dyDescent="0.55000000000000004">
      <c r="B116">
        <v>1</v>
      </c>
      <c r="C116" t="s">
        <v>9</v>
      </c>
      <c r="D116" t="s">
        <v>106</v>
      </c>
      <c r="E116" t="s">
        <v>11</v>
      </c>
      <c r="F116">
        <v>341</v>
      </c>
      <c r="G116">
        <v>349</v>
      </c>
      <c r="H116" s="1">
        <v>5.6700000000000002E-11</v>
      </c>
      <c r="I116" s="1">
        <v>1.0700000000000001E-7</v>
      </c>
      <c r="J116" t="s">
        <v>16</v>
      </c>
    </row>
    <row r="117" spans="2:10" x14ac:dyDescent="0.55000000000000004">
      <c r="B117">
        <v>1</v>
      </c>
      <c r="C117" t="s">
        <v>9</v>
      </c>
      <c r="D117" t="s">
        <v>35</v>
      </c>
      <c r="E117" t="s">
        <v>11</v>
      </c>
      <c r="F117">
        <v>188</v>
      </c>
      <c r="G117">
        <v>196</v>
      </c>
      <c r="H117" s="1">
        <v>5.6700000000000002E-11</v>
      </c>
      <c r="I117" s="1">
        <v>1.0700000000000001E-7</v>
      </c>
      <c r="J117" t="s">
        <v>16</v>
      </c>
    </row>
    <row r="118" spans="2:10" x14ac:dyDescent="0.55000000000000004">
      <c r="B118">
        <v>1</v>
      </c>
      <c r="C118" t="s">
        <v>9</v>
      </c>
      <c r="D118" t="s">
        <v>156</v>
      </c>
      <c r="E118" t="s">
        <v>11</v>
      </c>
      <c r="F118">
        <v>450</v>
      </c>
      <c r="G118">
        <v>458</v>
      </c>
      <c r="H118" s="1">
        <v>5.6700000000000002E-11</v>
      </c>
      <c r="I118" s="1">
        <v>1.0700000000000001E-7</v>
      </c>
      <c r="J118" t="s">
        <v>16</v>
      </c>
    </row>
    <row r="119" spans="2:10" x14ac:dyDescent="0.55000000000000004">
      <c r="B119">
        <v>1</v>
      </c>
      <c r="C119" t="s">
        <v>9</v>
      </c>
      <c r="D119" t="s">
        <v>123</v>
      </c>
      <c r="E119" t="s">
        <v>11</v>
      </c>
      <c r="F119">
        <v>417</v>
      </c>
      <c r="G119">
        <v>425</v>
      </c>
      <c r="H119" s="1">
        <v>5.6700000000000002E-11</v>
      </c>
      <c r="I119" s="1">
        <v>1.0700000000000001E-7</v>
      </c>
      <c r="J119" t="s">
        <v>16</v>
      </c>
    </row>
    <row r="120" spans="2:10" x14ac:dyDescent="0.55000000000000004">
      <c r="B120">
        <v>1</v>
      </c>
      <c r="C120" t="s">
        <v>9</v>
      </c>
      <c r="D120" t="s">
        <v>85</v>
      </c>
      <c r="E120" t="s">
        <v>11</v>
      </c>
      <c r="F120">
        <v>268</v>
      </c>
      <c r="G120">
        <v>276</v>
      </c>
      <c r="H120" s="1">
        <v>5.6700000000000002E-11</v>
      </c>
      <c r="I120" s="1">
        <v>1.0700000000000001E-7</v>
      </c>
      <c r="J120" t="s">
        <v>16</v>
      </c>
    </row>
    <row r="121" spans="2:10" x14ac:dyDescent="0.55000000000000004">
      <c r="B121">
        <v>1</v>
      </c>
      <c r="C121" t="s">
        <v>9</v>
      </c>
      <c r="D121" t="s">
        <v>84</v>
      </c>
      <c r="E121" t="s">
        <v>11</v>
      </c>
      <c r="F121">
        <v>259</v>
      </c>
      <c r="G121">
        <v>267</v>
      </c>
      <c r="H121" s="1">
        <v>5.6700000000000002E-11</v>
      </c>
      <c r="I121" s="1">
        <v>1.0700000000000001E-7</v>
      </c>
      <c r="J121" t="s">
        <v>16</v>
      </c>
    </row>
    <row r="122" spans="2:10" x14ac:dyDescent="0.55000000000000004">
      <c r="B122">
        <v>1</v>
      </c>
      <c r="C122" t="s">
        <v>9</v>
      </c>
      <c r="D122" t="s">
        <v>168</v>
      </c>
      <c r="E122" t="s">
        <v>11</v>
      </c>
      <c r="F122">
        <v>465</v>
      </c>
      <c r="G122">
        <v>473</v>
      </c>
      <c r="H122" s="1">
        <v>5.6700000000000002E-11</v>
      </c>
      <c r="I122" s="1">
        <v>1.0700000000000001E-7</v>
      </c>
      <c r="J122" t="s">
        <v>16</v>
      </c>
    </row>
    <row r="123" spans="2:10" x14ac:dyDescent="0.55000000000000004">
      <c r="B123">
        <v>1</v>
      </c>
      <c r="C123" t="s">
        <v>9</v>
      </c>
      <c r="D123" t="s">
        <v>134</v>
      </c>
      <c r="E123" t="s">
        <v>11</v>
      </c>
      <c r="F123">
        <v>441</v>
      </c>
      <c r="G123">
        <v>449</v>
      </c>
      <c r="H123" s="1">
        <v>5.6700000000000002E-11</v>
      </c>
      <c r="I123" s="1">
        <v>1.0700000000000001E-7</v>
      </c>
      <c r="J123" t="s">
        <v>16</v>
      </c>
    </row>
    <row r="124" spans="2:10" x14ac:dyDescent="0.55000000000000004">
      <c r="B124">
        <v>1</v>
      </c>
      <c r="C124" t="s">
        <v>9</v>
      </c>
      <c r="D124" t="s">
        <v>82</v>
      </c>
      <c r="E124" t="s">
        <v>11</v>
      </c>
      <c r="F124">
        <v>249</v>
      </c>
      <c r="G124">
        <v>257</v>
      </c>
      <c r="H124" s="1">
        <v>5.6700000000000002E-11</v>
      </c>
      <c r="I124" s="1">
        <v>1.0700000000000001E-7</v>
      </c>
      <c r="J124" t="s">
        <v>16</v>
      </c>
    </row>
    <row r="125" spans="2:10" x14ac:dyDescent="0.55000000000000004">
      <c r="B125">
        <v>1</v>
      </c>
      <c r="C125" t="s">
        <v>9</v>
      </c>
      <c r="D125" t="s">
        <v>124</v>
      </c>
      <c r="E125" t="s">
        <v>11</v>
      </c>
      <c r="F125">
        <v>426</v>
      </c>
      <c r="G125">
        <v>434</v>
      </c>
      <c r="H125" s="1">
        <v>5.6700000000000002E-11</v>
      </c>
      <c r="I125" s="1">
        <v>1.0700000000000001E-7</v>
      </c>
      <c r="J125" t="s">
        <v>16</v>
      </c>
    </row>
    <row r="126" spans="2:10" x14ac:dyDescent="0.55000000000000004">
      <c r="B126">
        <v>1</v>
      </c>
      <c r="C126" t="s">
        <v>9</v>
      </c>
      <c r="D126" t="s">
        <v>93</v>
      </c>
      <c r="E126" t="s">
        <v>11</v>
      </c>
      <c r="F126">
        <v>296</v>
      </c>
      <c r="G126">
        <v>304</v>
      </c>
      <c r="H126" s="1">
        <v>5.6700000000000002E-11</v>
      </c>
      <c r="I126" s="1">
        <v>1.0700000000000001E-7</v>
      </c>
      <c r="J126" t="s">
        <v>16</v>
      </c>
    </row>
    <row r="127" spans="2:10" x14ac:dyDescent="0.55000000000000004">
      <c r="B127">
        <v>1</v>
      </c>
      <c r="C127" t="s">
        <v>9</v>
      </c>
      <c r="D127" t="s">
        <v>164</v>
      </c>
      <c r="E127" t="s">
        <v>11</v>
      </c>
      <c r="F127">
        <v>453</v>
      </c>
      <c r="G127">
        <v>461</v>
      </c>
      <c r="H127" s="1">
        <v>5.6700000000000002E-11</v>
      </c>
      <c r="I127" s="1">
        <v>1.0700000000000001E-7</v>
      </c>
      <c r="J127" t="s">
        <v>16</v>
      </c>
    </row>
    <row r="128" spans="2:10" x14ac:dyDescent="0.55000000000000004">
      <c r="B128">
        <v>1</v>
      </c>
      <c r="C128" t="s">
        <v>9</v>
      </c>
      <c r="D128" t="s">
        <v>135</v>
      </c>
      <c r="E128" t="s">
        <v>11</v>
      </c>
      <c r="F128">
        <v>441</v>
      </c>
      <c r="G128">
        <v>449</v>
      </c>
      <c r="H128" s="1">
        <v>5.6700000000000002E-11</v>
      </c>
      <c r="I128" s="1">
        <v>1.0700000000000001E-7</v>
      </c>
      <c r="J128" t="s">
        <v>16</v>
      </c>
    </row>
    <row r="129" spans="2:10" x14ac:dyDescent="0.55000000000000004">
      <c r="B129">
        <v>1</v>
      </c>
      <c r="C129" t="s">
        <v>9</v>
      </c>
      <c r="D129" t="s">
        <v>102</v>
      </c>
      <c r="E129" t="s">
        <v>11</v>
      </c>
      <c r="F129">
        <v>304</v>
      </c>
      <c r="G129">
        <v>312</v>
      </c>
      <c r="H129" s="1">
        <v>5.6700000000000002E-11</v>
      </c>
      <c r="I129" s="1">
        <v>1.0700000000000001E-7</v>
      </c>
      <c r="J129" t="s">
        <v>16</v>
      </c>
    </row>
    <row r="130" spans="2:10" x14ac:dyDescent="0.55000000000000004">
      <c r="B130">
        <v>1</v>
      </c>
      <c r="C130" t="s">
        <v>9</v>
      </c>
      <c r="D130" t="s">
        <v>120</v>
      </c>
      <c r="E130" t="s">
        <v>11</v>
      </c>
      <c r="F130">
        <v>409</v>
      </c>
      <c r="G130">
        <v>417</v>
      </c>
      <c r="H130" s="1">
        <v>5.6700000000000002E-11</v>
      </c>
      <c r="I130" s="1">
        <v>1.0700000000000001E-7</v>
      </c>
      <c r="J130" t="s">
        <v>16</v>
      </c>
    </row>
    <row r="131" spans="2:10" x14ac:dyDescent="0.55000000000000004">
      <c r="B131">
        <v>1</v>
      </c>
      <c r="C131" t="s">
        <v>9</v>
      </c>
      <c r="D131" t="s">
        <v>94</v>
      </c>
      <c r="E131" t="s">
        <v>11</v>
      </c>
      <c r="F131">
        <v>296</v>
      </c>
      <c r="G131">
        <v>304</v>
      </c>
      <c r="H131" s="1">
        <v>5.6700000000000002E-11</v>
      </c>
      <c r="I131" s="1">
        <v>1.0700000000000001E-7</v>
      </c>
      <c r="J131" t="s">
        <v>16</v>
      </c>
    </row>
    <row r="132" spans="2:10" x14ac:dyDescent="0.55000000000000004">
      <c r="B132">
        <v>1</v>
      </c>
      <c r="C132" t="s">
        <v>9</v>
      </c>
      <c r="D132" t="s">
        <v>121</v>
      </c>
      <c r="E132" t="s">
        <v>11</v>
      </c>
      <c r="F132">
        <v>411</v>
      </c>
      <c r="G132">
        <v>419</v>
      </c>
      <c r="H132" s="1">
        <v>5.6700000000000002E-11</v>
      </c>
      <c r="I132" s="1">
        <v>1.0700000000000001E-7</v>
      </c>
      <c r="J132" t="s">
        <v>16</v>
      </c>
    </row>
    <row r="133" spans="2:10" x14ac:dyDescent="0.55000000000000004">
      <c r="B133">
        <v>1</v>
      </c>
      <c r="C133" t="s">
        <v>9</v>
      </c>
      <c r="D133" t="s">
        <v>151</v>
      </c>
      <c r="E133" t="s">
        <v>11</v>
      </c>
      <c r="F133">
        <v>448</v>
      </c>
      <c r="G133">
        <v>456</v>
      </c>
      <c r="H133" s="1">
        <v>5.6700000000000002E-11</v>
      </c>
      <c r="I133" s="1">
        <v>1.0700000000000001E-7</v>
      </c>
      <c r="J133" t="s">
        <v>16</v>
      </c>
    </row>
    <row r="134" spans="2:10" x14ac:dyDescent="0.55000000000000004">
      <c r="B134">
        <v>1</v>
      </c>
      <c r="C134" t="s">
        <v>9</v>
      </c>
      <c r="D134" t="s">
        <v>27</v>
      </c>
      <c r="E134" t="s">
        <v>11</v>
      </c>
      <c r="F134">
        <v>187</v>
      </c>
      <c r="G134">
        <v>195</v>
      </c>
      <c r="H134" s="1">
        <v>5.6700000000000002E-11</v>
      </c>
      <c r="I134" s="1">
        <v>1.0700000000000001E-7</v>
      </c>
      <c r="J134" t="s">
        <v>16</v>
      </c>
    </row>
    <row r="135" spans="2:10" x14ac:dyDescent="0.55000000000000004">
      <c r="B135">
        <v>1</v>
      </c>
      <c r="C135" t="s">
        <v>9</v>
      </c>
      <c r="D135" t="s">
        <v>66</v>
      </c>
      <c r="E135" t="s">
        <v>11</v>
      </c>
      <c r="F135">
        <v>227</v>
      </c>
      <c r="G135">
        <v>235</v>
      </c>
      <c r="H135" s="1">
        <v>5.6700000000000002E-11</v>
      </c>
      <c r="I135" s="1">
        <v>1.0700000000000001E-7</v>
      </c>
      <c r="J135" t="s">
        <v>16</v>
      </c>
    </row>
    <row r="136" spans="2:10" x14ac:dyDescent="0.55000000000000004">
      <c r="B136">
        <v>1</v>
      </c>
      <c r="C136" t="s">
        <v>9</v>
      </c>
      <c r="D136" t="s">
        <v>169</v>
      </c>
      <c r="E136" t="s">
        <v>11</v>
      </c>
      <c r="F136">
        <v>469</v>
      </c>
      <c r="G136">
        <v>477</v>
      </c>
      <c r="H136" s="1">
        <v>5.6700000000000002E-11</v>
      </c>
      <c r="I136" s="1">
        <v>1.0700000000000001E-7</v>
      </c>
      <c r="J136" t="s">
        <v>16</v>
      </c>
    </row>
    <row r="137" spans="2:10" x14ac:dyDescent="0.55000000000000004">
      <c r="B137">
        <v>1</v>
      </c>
      <c r="C137" t="s">
        <v>9</v>
      </c>
      <c r="D137" t="s">
        <v>122</v>
      </c>
      <c r="E137" t="s">
        <v>11</v>
      </c>
      <c r="F137">
        <v>412</v>
      </c>
      <c r="G137">
        <v>420</v>
      </c>
      <c r="H137" s="1">
        <v>5.6700000000000002E-11</v>
      </c>
      <c r="I137" s="1">
        <v>1.0700000000000001E-7</v>
      </c>
      <c r="J137" t="s">
        <v>16</v>
      </c>
    </row>
    <row r="138" spans="2:10" x14ac:dyDescent="0.55000000000000004">
      <c r="B138">
        <v>1</v>
      </c>
      <c r="C138" t="s">
        <v>9</v>
      </c>
      <c r="D138" t="s">
        <v>139</v>
      </c>
      <c r="E138" t="s">
        <v>11</v>
      </c>
      <c r="F138">
        <v>444</v>
      </c>
      <c r="G138">
        <v>452</v>
      </c>
      <c r="H138" s="1">
        <v>5.6700000000000002E-11</v>
      </c>
      <c r="I138" s="1">
        <v>1.0700000000000001E-7</v>
      </c>
      <c r="J138" t="s">
        <v>16</v>
      </c>
    </row>
    <row r="139" spans="2:10" x14ac:dyDescent="0.55000000000000004">
      <c r="B139">
        <v>1</v>
      </c>
      <c r="C139" t="s">
        <v>9</v>
      </c>
      <c r="D139" t="s">
        <v>170</v>
      </c>
      <c r="E139" t="s">
        <v>11</v>
      </c>
      <c r="F139">
        <v>470</v>
      </c>
      <c r="G139">
        <v>478</v>
      </c>
      <c r="H139" s="1">
        <v>5.6700000000000002E-11</v>
      </c>
      <c r="I139" s="1">
        <v>1.0700000000000001E-7</v>
      </c>
      <c r="J139" t="s">
        <v>16</v>
      </c>
    </row>
    <row r="140" spans="2:10" x14ac:dyDescent="0.55000000000000004">
      <c r="B140">
        <v>1</v>
      </c>
      <c r="C140" t="s">
        <v>9</v>
      </c>
      <c r="D140" t="s">
        <v>131</v>
      </c>
      <c r="E140" t="s">
        <v>11</v>
      </c>
      <c r="F140">
        <v>439</v>
      </c>
      <c r="G140">
        <v>447</v>
      </c>
      <c r="H140" s="1">
        <v>5.6700000000000002E-11</v>
      </c>
      <c r="I140" s="1">
        <v>1.0700000000000001E-7</v>
      </c>
      <c r="J140" t="s">
        <v>16</v>
      </c>
    </row>
    <row r="141" spans="2:10" ht="17.100000000000001" customHeight="1" x14ac:dyDescent="0.55000000000000004">
      <c r="B141">
        <v>1</v>
      </c>
      <c r="C141" t="s">
        <v>9</v>
      </c>
      <c r="D141" t="s">
        <v>114</v>
      </c>
      <c r="E141" t="s">
        <v>11</v>
      </c>
      <c r="F141">
        <v>353</v>
      </c>
      <c r="G141">
        <v>361</v>
      </c>
      <c r="H141" s="1">
        <v>5.6700000000000002E-11</v>
      </c>
      <c r="I141" s="1">
        <v>1.0700000000000001E-7</v>
      </c>
      <c r="J141" t="s">
        <v>16</v>
      </c>
    </row>
    <row r="142" spans="2:10" x14ac:dyDescent="0.55000000000000004">
      <c r="B142">
        <v>1</v>
      </c>
      <c r="C142" t="s">
        <v>9</v>
      </c>
      <c r="D142" t="s">
        <v>130</v>
      </c>
      <c r="E142" t="s">
        <v>11</v>
      </c>
      <c r="F142">
        <v>438</v>
      </c>
      <c r="G142">
        <v>446</v>
      </c>
      <c r="H142" s="1">
        <v>5.6700000000000002E-11</v>
      </c>
      <c r="I142" s="1">
        <v>1.0700000000000001E-7</v>
      </c>
      <c r="J142" t="s">
        <v>16</v>
      </c>
    </row>
    <row r="143" spans="2:10" x14ac:dyDescent="0.55000000000000004">
      <c r="B143">
        <v>1</v>
      </c>
      <c r="C143" t="s">
        <v>9</v>
      </c>
      <c r="D143" t="s">
        <v>47</v>
      </c>
      <c r="E143" t="s">
        <v>11</v>
      </c>
      <c r="F143">
        <v>209</v>
      </c>
      <c r="G143">
        <v>217</v>
      </c>
      <c r="H143" s="1">
        <v>5.6700000000000002E-11</v>
      </c>
      <c r="I143" s="1">
        <v>1.0700000000000001E-7</v>
      </c>
      <c r="J143" t="s">
        <v>16</v>
      </c>
    </row>
    <row r="144" spans="2:10" x14ac:dyDescent="0.55000000000000004">
      <c r="B144">
        <v>1</v>
      </c>
      <c r="C144" t="s">
        <v>9</v>
      </c>
      <c r="D144" t="s">
        <v>36</v>
      </c>
      <c r="E144" t="s">
        <v>11</v>
      </c>
      <c r="F144">
        <v>188</v>
      </c>
      <c r="G144">
        <v>196</v>
      </c>
      <c r="H144" s="1">
        <v>5.6700000000000002E-11</v>
      </c>
      <c r="I144" s="1">
        <v>1.0700000000000001E-7</v>
      </c>
      <c r="J144" t="s">
        <v>16</v>
      </c>
    </row>
    <row r="145" spans="2:10" x14ac:dyDescent="0.55000000000000004">
      <c r="B145">
        <v>1</v>
      </c>
      <c r="C145" t="s">
        <v>9</v>
      </c>
      <c r="D145" t="s">
        <v>109</v>
      </c>
      <c r="E145" t="s">
        <v>11</v>
      </c>
      <c r="F145">
        <v>343</v>
      </c>
      <c r="G145">
        <v>351</v>
      </c>
      <c r="H145" s="1">
        <v>5.6700000000000002E-11</v>
      </c>
      <c r="I145" s="1">
        <v>1.0700000000000001E-7</v>
      </c>
      <c r="J145" t="s">
        <v>16</v>
      </c>
    </row>
    <row r="146" spans="2:10" x14ac:dyDescent="0.55000000000000004">
      <c r="B146">
        <v>1</v>
      </c>
      <c r="C146" t="s">
        <v>9</v>
      </c>
      <c r="D146" t="s">
        <v>60</v>
      </c>
      <c r="E146" t="s">
        <v>11</v>
      </c>
      <c r="F146">
        <v>219</v>
      </c>
      <c r="G146">
        <v>227</v>
      </c>
      <c r="H146" s="1">
        <v>5.6700000000000002E-11</v>
      </c>
      <c r="I146" s="1">
        <v>1.0700000000000001E-7</v>
      </c>
      <c r="J146" t="s">
        <v>16</v>
      </c>
    </row>
    <row r="147" spans="2:10" x14ac:dyDescent="0.55000000000000004">
      <c r="B147">
        <v>1</v>
      </c>
      <c r="C147" t="s">
        <v>9</v>
      </c>
      <c r="D147" t="s">
        <v>78</v>
      </c>
      <c r="E147" t="s">
        <v>11</v>
      </c>
      <c r="F147">
        <v>241</v>
      </c>
      <c r="G147">
        <v>249</v>
      </c>
      <c r="H147" s="1">
        <v>5.6700000000000002E-11</v>
      </c>
      <c r="I147" s="1">
        <v>1.0700000000000001E-7</v>
      </c>
      <c r="J147" t="s">
        <v>16</v>
      </c>
    </row>
    <row r="148" spans="2:10" x14ac:dyDescent="0.55000000000000004">
      <c r="B148">
        <v>1</v>
      </c>
      <c r="C148" t="s">
        <v>9</v>
      </c>
      <c r="D148" t="s">
        <v>129</v>
      </c>
      <c r="E148" t="s">
        <v>11</v>
      </c>
      <c r="F148">
        <v>438</v>
      </c>
      <c r="G148">
        <v>446</v>
      </c>
      <c r="H148" s="1">
        <v>5.6700000000000002E-11</v>
      </c>
      <c r="I148" s="1">
        <v>1.0700000000000001E-7</v>
      </c>
      <c r="J148" t="s">
        <v>16</v>
      </c>
    </row>
    <row r="149" spans="2:10" x14ac:dyDescent="0.55000000000000004">
      <c r="B149">
        <v>1</v>
      </c>
      <c r="C149" t="s">
        <v>9</v>
      </c>
      <c r="D149" t="s">
        <v>89</v>
      </c>
      <c r="E149" t="s">
        <v>11</v>
      </c>
      <c r="F149">
        <v>293</v>
      </c>
      <c r="G149">
        <v>301</v>
      </c>
      <c r="H149" s="1">
        <v>5.6700000000000002E-11</v>
      </c>
      <c r="I149" s="1">
        <v>1.0700000000000001E-7</v>
      </c>
      <c r="J149" t="s">
        <v>16</v>
      </c>
    </row>
    <row r="150" spans="2:10" x14ac:dyDescent="0.55000000000000004">
      <c r="B150">
        <v>1</v>
      </c>
      <c r="C150" t="s">
        <v>9</v>
      </c>
      <c r="D150" t="s">
        <v>90</v>
      </c>
      <c r="E150" t="s">
        <v>11</v>
      </c>
      <c r="F150">
        <v>293</v>
      </c>
      <c r="G150">
        <v>301</v>
      </c>
      <c r="H150" s="1">
        <v>5.6700000000000002E-11</v>
      </c>
      <c r="I150" s="1">
        <v>1.0700000000000001E-7</v>
      </c>
      <c r="J150" t="s">
        <v>16</v>
      </c>
    </row>
    <row r="151" spans="2:10" x14ac:dyDescent="0.55000000000000004">
      <c r="B151">
        <v>1</v>
      </c>
      <c r="C151" t="s">
        <v>9</v>
      </c>
      <c r="D151" t="s">
        <v>52</v>
      </c>
      <c r="E151" t="s">
        <v>11</v>
      </c>
      <c r="F151">
        <v>213</v>
      </c>
      <c r="G151">
        <v>221</v>
      </c>
      <c r="H151" s="1">
        <v>5.6700000000000002E-11</v>
      </c>
      <c r="I151" s="1">
        <v>1.0700000000000001E-7</v>
      </c>
      <c r="J151" t="s">
        <v>16</v>
      </c>
    </row>
    <row r="152" spans="2:10" x14ac:dyDescent="0.55000000000000004">
      <c r="B152">
        <v>1</v>
      </c>
      <c r="C152" t="s">
        <v>9</v>
      </c>
      <c r="D152" t="s">
        <v>132</v>
      </c>
      <c r="E152" t="s">
        <v>11</v>
      </c>
      <c r="F152">
        <v>439</v>
      </c>
      <c r="G152">
        <v>447</v>
      </c>
      <c r="H152" s="1">
        <v>5.6700000000000002E-11</v>
      </c>
      <c r="I152" s="1">
        <v>1.0700000000000001E-7</v>
      </c>
      <c r="J152" t="s">
        <v>16</v>
      </c>
    </row>
    <row r="153" spans="2:10" x14ac:dyDescent="0.55000000000000004">
      <c r="B153">
        <v>1</v>
      </c>
      <c r="C153" t="s">
        <v>9</v>
      </c>
      <c r="D153" t="s">
        <v>75</v>
      </c>
      <c r="E153" t="s">
        <v>11</v>
      </c>
      <c r="F153">
        <v>239</v>
      </c>
      <c r="G153">
        <v>247</v>
      </c>
      <c r="H153" s="1">
        <v>5.6700000000000002E-11</v>
      </c>
      <c r="I153" s="1">
        <v>1.0700000000000001E-7</v>
      </c>
      <c r="J153" t="s">
        <v>16</v>
      </c>
    </row>
    <row r="154" spans="2:10" x14ac:dyDescent="0.55000000000000004">
      <c r="B154">
        <v>1</v>
      </c>
      <c r="C154" t="s">
        <v>9</v>
      </c>
      <c r="D154" t="s">
        <v>86</v>
      </c>
      <c r="E154" t="s">
        <v>11</v>
      </c>
      <c r="F154">
        <v>282</v>
      </c>
      <c r="G154">
        <v>290</v>
      </c>
      <c r="H154" s="1">
        <v>5.6700000000000002E-11</v>
      </c>
      <c r="I154" s="1">
        <v>1.0700000000000001E-7</v>
      </c>
      <c r="J154" t="s">
        <v>16</v>
      </c>
    </row>
    <row r="155" spans="2:10" x14ac:dyDescent="0.55000000000000004">
      <c r="B155">
        <v>1</v>
      </c>
      <c r="C155" t="s">
        <v>9</v>
      </c>
      <c r="D155" t="s">
        <v>165</v>
      </c>
      <c r="E155" t="s">
        <v>11</v>
      </c>
      <c r="F155">
        <v>457</v>
      </c>
      <c r="G155">
        <v>465</v>
      </c>
      <c r="H155" s="1">
        <v>5.6700000000000002E-11</v>
      </c>
      <c r="I155" s="1">
        <v>1.0700000000000001E-7</v>
      </c>
      <c r="J155" t="s">
        <v>16</v>
      </c>
    </row>
    <row r="156" spans="2:10" x14ac:dyDescent="0.55000000000000004">
      <c r="B156">
        <v>1</v>
      </c>
      <c r="C156" t="s">
        <v>9</v>
      </c>
      <c r="D156" t="s">
        <v>83</v>
      </c>
      <c r="E156" t="s">
        <v>11</v>
      </c>
      <c r="F156">
        <v>254</v>
      </c>
      <c r="G156">
        <v>262</v>
      </c>
      <c r="H156" s="1">
        <v>5.6700000000000002E-11</v>
      </c>
      <c r="I156" s="1">
        <v>1.0700000000000001E-7</v>
      </c>
      <c r="J156" t="s">
        <v>16</v>
      </c>
    </row>
    <row r="157" spans="2:10" x14ac:dyDescent="0.55000000000000004">
      <c r="B157">
        <v>1</v>
      </c>
      <c r="C157" t="s">
        <v>9</v>
      </c>
      <c r="D157" t="s">
        <v>119</v>
      </c>
      <c r="E157" t="s">
        <v>11</v>
      </c>
      <c r="F157">
        <v>402</v>
      </c>
      <c r="G157">
        <v>410</v>
      </c>
      <c r="H157" s="1">
        <v>5.6700000000000002E-11</v>
      </c>
      <c r="I157" s="1">
        <v>1.0700000000000001E-7</v>
      </c>
      <c r="J157" t="s">
        <v>16</v>
      </c>
    </row>
    <row r="158" spans="2:10" x14ac:dyDescent="0.55000000000000004">
      <c r="B158">
        <v>1</v>
      </c>
      <c r="C158" t="s">
        <v>9</v>
      </c>
      <c r="D158" t="s">
        <v>64</v>
      </c>
      <c r="E158" t="s">
        <v>11</v>
      </c>
      <c r="F158">
        <v>226</v>
      </c>
      <c r="G158">
        <v>234</v>
      </c>
      <c r="H158" s="1">
        <v>5.6700000000000002E-11</v>
      </c>
      <c r="I158" s="1">
        <v>1.0700000000000001E-7</v>
      </c>
      <c r="J158" t="s">
        <v>16</v>
      </c>
    </row>
    <row r="159" spans="2:10" x14ac:dyDescent="0.55000000000000004">
      <c r="B159">
        <v>1</v>
      </c>
      <c r="C159" t="s">
        <v>9</v>
      </c>
      <c r="D159" t="s">
        <v>152</v>
      </c>
      <c r="E159" t="s">
        <v>11</v>
      </c>
      <c r="F159">
        <v>449</v>
      </c>
      <c r="G159">
        <v>457</v>
      </c>
      <c r="H159" s="1">
        <v>5.6700000000000002E-11</v>
      </c>
      <c r="I159" s="1">
        <v>1.0700000000000001E-7</v>
      </c>
      <c r="J159" t="s">
        <v>16</v>
      </c>
    </row>
    <row r="160" spans="2:10" x14ac:dyDescent="0.55000000000000004">
      <c r="B160">
        <v>1</v>
      </c>
      <c r="C160" t="s">
        <v>9</v>
      </c>
      <c r="D160" t="s">
        <v>87</v>
      </c>
      <c r="E160" t="s">
        <v>11</v>
      </c>
      <c r="F160">
        <v>286</v>
      </c>
      <c r="G160">
        <v>294</v>
      </c>
      <c r="H160" s="1">
        <v>5.6700000000000002E-11</v>
      </c>
      <c r="I160" s="1">
        <v>1.0700000000000001E-7</v>
      </c>
      <c r="J160" t="s">
        <v>16</v>
      </c>
    </row>
    <row r="161" spans="2:10" x14ac:dyDescent="0.55000000000000004">
      <c r="B161">
        <v>1</v>
      </c>
      <c r="C161" t="s">
        <v>9</v>
      </c>
      <c r="D161" t="s">
        <v>51</v>
      </c>
      <c r="E161" t="s">
        <v>11</v>
      </c>
      <c r="F161">
        <v>212</v>
      </c>
      <c r="G161">
        <v>220</v>
      </c>
      <c r="H161" s="1">
        <v>5.6700000000000002E-11</v>
      </c>
      <c r="I161" s="1">
        <v>1.0700000000000001E-7</v>
      </c>
      <c r="J161" t="s">
        <v>16</v>
      </c>
    </row>
    <row r="162" spans="2:10" x14ac:dyDescent="0.55000000000000004">
      <c r="B162">
        <v>1</v>
      </c>
      <c r="C162" t="s">
        <v>9</v>
      </c>
      <c r="D162" t="s">
        <v>118</v>
      </c>
      <c r="E162" t="s">
        <v>11</v>
      </c>
      <c r="F162">
        <v>392</v>
      </c>
      <c r="G162">
        <v>400</v>
      </c>
      <c r="H162" s="1">
        <v>5.6700000000000002E-11</v>
      </c>
      <c r="I162" s="1">
        <v>1.0700000000000001E-7</v>
      </c>
      <c r="J162" t="s">
        <v>16</v>
      </c>
    </row>
    <row r="163" spans="2:10" x14ac:dyDescent="0.55000000000000004">
      <c r="B163">
        <v>1</v>
      </c>
      <c r="C163" t="s">
        <v>9</v>
      </c>
      <c r="D163" t="s">
        <v>22</v>
      </c>
      <c r="E163" t="s">
        <v>11</v>
      </c>
      <c r="F163">
        <v>187</v>
      </c>
      <c r="G163">
        <v>195</v>
      </c>
      <c r="H163" s="1">
        <v>5.6700000000000002E-11</v>
      </c>
      <c r="I163" s="1">
        <v>1.0700000000000001E-7</v>
      </c>
      <c r="J163" t="s">
        <v>16</v>
      </c>
    </row>
    <row r="164" spans="2:10" x14ac:dyDescent="0.55000000000000004">
      <c r="B164">
        <v>1</v>
      </c>
      <c r="C164" t="s">
        <v>9</v>
      </c>
      <c r="D164" t="s">
        <v>133</v>
      </c>
      <c r="E164" t="s">
        <v>11</v>
      </c>
      <c r="F164">
        <v>440</v>
      </c>
      <c r="G164">
        <v>448</v>
      </c>
      <c r="H164" s="1">
        <v>5.6700000000000002E-11</v>
      </c>
      <c r="I164" s="1">
        <v>1.0700000000000001E-7</v>
      </c>
      <c r="J164" t="s">
        <v>16</v>
      </c>
    </row>
    <row r="165" spans="2:10" x14ac:dyDescent="0.55000000000000004">
      <c r="B165">
        <v>1</v>
      </c>
      <c r="C165" t="s">
        <v>9</v>
      </c>
      <c r="D165" t="s">
        <v>103</v>
      </c>
      <c r="E165" t="s">
        <v>11</v>
      </c>
      <c r="F165">
        <v>318</v>
      </c>
      <c r="G165">
        <v>326</v>
      </c>
      <c r="H165" s="1">
        <v>5.6700000000000002E-11</v>
      </c>
      <c r="I165" s="1">
        <v>1.0700000000000001E-7</v>
      </c>
      <c r="J165" t="s">
        <v>16</v>
      </c>
    </row>
    <row r="166" spans="2:10" x14ac:dyDescent="0.55000000000000004">
      <c r="B166">
        <v>1</v>
      </c>
      <c r="C166" t="s">
        <v>9</v>
      </c>
      <c r="D166" t="s">
        <v>188</v>
      </c>
      <c r="E166" t="s">
        <v>11</v>
      </c>
      <c r="F166">
        <v>646</v>
      </c>
      <c r="G166">
        <v>654</v>
      </c>
      <c r="H166" s="1">
        <v>7.8800000000000002E-11</v>
      </c>
      <c r="I166" s="1">
        <v>1.2499999999999999E-7</v>
      </c>
      <c r="J166" t="s">
        <v>174</v>
      </c>
    </row>
    <row r="167" spans="2:10" x14ac:dyDescent="0.55000000000000004">
      <c r="B167">
        <v>1</v>
      </c>
      <c r="C167" t="s">
        <v>9</v>
      </c>
      <c r="D167" t="s">
        <v>196</v>
      </c>
      <c r="E167" t="s">
        <v>11</v>
      </c>
      <c r="F167">
        <v>654</v>
      </c>
      <c r="G167">
        <v>662</v>
      </c>
      <c r="H167" s="1">
        <v>7.8800000000000002E-11</v>
      </c>
      <c r="I167" s="1">
        <v>1.2499999999999999E-7</v>
      </c>
      <c r="J167" t="s">
        <v>174</v>
      </c>
    </row>
    <row r="168" spans="2:10" x14ac:dyDescent="0.55000000000000004">
      <c r="B168">
        <v>1</v>
      </c>
      <c r="C168" t="s">
        <v>9</v>
      </c>
      <c r="D168" t="s">
        <v>173</v>
      </c>
      <c r="E168" t="s">
        <v>11</v>
      </c>
      <c r="F168">
        <v>594</v>
      </c>
      <c r="G168">
        <v>602</v>
      </c>
      <c r="H168" s="1">
        <v>7.8800000000000002E-11</v>
      </c>
      <c r="I168" s="1">
        <v>1.2499999999999999E-7</v>
      </c>
      <c r="J168" t="s">
        <v>174</v>
      </c>
    </row>
    <row r="169" spans="2:10" x14ac:dyDescent="0.55000000000000004">
      <c r="B169">
        <v>1</v>
      </c>
      <c r="C169" t="s">
        <v>9</v>
      </c>
      <c r="D169" t="s">
        <v>180</v>
      </c>
      <c r="E169" t="s">
        <v>11</v>
      </c>
      <c r="F169">
        <v>628</v>
      </c>
      <c r="G169">
        <v>636</v>
      </c>
      <c r="H169" s="1">
        <v>7.8800000000000002E-11</v>
      </c>
      <c r="I169" s="1">
        <v>1.2499999999999999E-7</v>
      </c>
      <c r="J169" t="s">
        <v>174</v>
      </c>
    </row>
    <row r="170" spans="2:10" x14ac:dyDescent="0.55000000000000004">
      <c r="B170">
        <v>1</v>
      </c>
      <c r="C170" t="s">
        <v>9</v>
      </c>
      <c r="D170" t="s">
        <v>204</v>
      </c>
      <c r="E170" t="s">
        <v>11</v>
      </c>
      <c r="F170">
        <v>712</v>
      </c>
      <c r="G170">
        <v>720</v>
      </c>
      <c r="H170" s="1">
        <v>7.8800000000000002E-11</v>
      </c>
      <c r="I170" s="1">
        <v>1.2499999999999999E-7</v>
      </c>
      <c r="J170" t="s">
        <v>174</v>
      </c>
    </row>
    <row r="171" spans="2:10" x14ac:dyDescent="0.55000000000000004">
      <c r="B171">
        <v>1</v>
      </c>
      <c r="C171" t="s">
        <v>9</v>
      </c>
      <c r="D171" t="s">
        <v>203</v>
      </c>
      <c r="E171" t="s">
        <v>11</v>
      </c>
      <c r="F171">
        <v>671</v>
      </c>
      <c r="G171">
        <v>679</v>
      </c>
      <c r="H171" s="1">
        <v>7.8800000000000002E-11</v>
      </c>
      <c r="I171" s="1">
        <v>1.2499999999999999E-7</v>
      </c>
      <c r="J171" t="s">
        <v>174</v>
      </c>
    </row>
    <row r="172" spans="2:10" x14ac:dyDescent="0.55000000000000004">
      <c r="B172">
        <v>1</v>
      </c>
      <c r="C172" t="s">
        <v>9</v>
      </c>
      <c r="D172" t="s">
        <v>194</v>
      </c>
      <c r="E172" t="s">
        <v>11</v>
      </c>
      <c r="F172">
        <v>652</v>
      </c>
      <c r="G172">
        <v>660</v>
      </c>
      <c r="H172" s="1">
        <v>7.8800000000000002E-11</v>
      </c>
      <c r="I172" s="1">
        <v>1.2499999999999999E-7</v>
      </c>
      <c r="J172" t="s">
        <v>174</v>
      </c>
    </row>
    <row r="173" spans="2:10" x14ac:dyDescent="0.55000000000000004">
      <c r="B173">
        <v>1</v>
      </c>
      <c r="C173" t="s">
        <v>9</v>
      </c>
      <c r="D173" t="s">
        <v>176</v>
      </c>
      <c r="E173" t="s">
        <v>11</v>
      </c>
      <c r="F173">
        <v>607</v>
      </c>
      <c r="G173">
        <v>615</v>
      </c>
      <c r="H173" s="1">
        <v>7.8800000000000002E-11</v>
      </c>
      <c r="I173" s="1">
        <v>1.2499999999999999E-7</v>
      </c>
      <c r="J173" t="s">
        <v>174</v>
      </c>
    </row>
    <row r="174" spans="2:10" x14ac:dyDescent="0.55000000000000004">
      <c r="B174">
        <v>1</v>
      </c>
      <c r="C174" t="s">
        <v>9</v>
      </c>
      <c r="D174" t="s">
        <v>195</v>
      </c>
      <c r="E174" t="s">
        <v>11</v>
      </c>
      <c r="F174">
        <v>653</v>
      </c>
      <c r="G174">
        <v>661</v>
      </c>
      <c r="H174" s="1">
        <v>7.8800000000000002E-11</v>
      </c>
      <c r="I174" s="1">
        <v>1.2499999999999999E-7</v>
      </c>
      <c r="J174" t="s">
        <v>174</v>
      </c>
    </row>
    <row r="175" spans="2:10" x14ac:dyDescent="0.55000000000000004">
      <c r="B175">
        <v>1</v>
      </c>
      <c r="C175" t="s">
        <v>9</v>
      </c>
      <c r="D175" t="s">
        <v>183</v>
      </c>
      <c r="E175" t="s">
        <v>11</v>
      </c>
      <c r="F175">
        <v>637</v>
      </c>
      <c r="G175">
        <v>645</v>
      </c>
      <c r="H175" s="1">
        <v>7.8800000000000002E-11</v>
      </c>
      <c r="I175" s="1">
        <v>1.2499999999999999E-7</v>
      </c>
      <c r="J175" t="s">
        <v>174</v>
      </c>
    </row>
    <row r="176" spans="2:10" x14ac:dyDescent="0.55000000000000004">
      <c r="B176">
        <v>1</v>
      </c>
      <c r="C176" t="s">
        <v>9</v>
      </c>
      <c r="D176" t="s">
        <v>192</v>
      </c>
      <c r="E176" t="s">
        <v>11</v>
      </c>
      <c r="F176">
        <v>647</v>
      </c>
      <c r="G176">
        <v>655</v>
      </c>
      <c r="H176" s="1">
        <v>7.8800000000000002E-11</v>
      </c>
      <c r="I176" s="1">
        <v>1.2499999999999999E-7</v>
      </c>
      <c r="J176" t="s">
        <v>174</v>
      </c>
    </row>
    <row r="177" spans="2:10" x14ac:dyDescent="0.55000000000000004">
      <c r="B177">
        <v>1</v>
      </c>
      <c r="C177" t="s">
        <v>9</v>
      </c>
      <c r="D177" t="s">
        <v>199</v>
      </c>
      <c r="E177" t="s">
        <v>11</v>
      </c>
      <c r="F177">
        <v>659</v>
      </c>
      <c r="G177">
        <v>667</v>
      </c>
      <c r="H177" s="1">
        <v>7.8800000000000002E-11</v>
      </c>
      <c r="I177" s="1">
        <v>1.2499999999999999E-7</v>
      </c>
      <c r="J177" t="s">
        <v>174</v>
      </c>
    </row>
    <row r="178" spans="2:10" x14ac:dyDescent="0.55000000000000004">
      <c r="B178">
        <v>1</v>
      </c>
      <c r="C178" t="s">
        <v>9</v>
      </c>
      <c r="D178" t="s">
        <v>202</v>
      </c>
      <c r="E178" t="s">
        <v>11</v>
      </c>
      <c r="F178">
        <v>660</v>
      </c>
      <c r="G178">
        <v>668</v>
      </c>
      <c r="H178" s="1">
        <v>7.8800000000000002E-11</v>
      </c>
      <c r="I178" s="1">
        <v>1.2499999999999999E-7</v>
      </c>
      <c r="J178" t="s">
        <v>174</v>
      </c>
    </row>
    <row r="179" spans="2:10" x14ac:dyDescent="0.55000000000000004">
      <c r="B179">
        <v>1</v>
      </c>
      <c r="C179" t="s">
        <v>9</v>
      </c>
      <c r="D179" t="s">
        <v>178</v>
      </c>
      <c r="E179" t="s">
        <v>11</v>
      </c>
      <c r="F179">
        <v>619</v>
      </c>
      <c r="G179">
        <v>627</v>
      </c>
      <c r="H179" s="1">
        <v>7.8800000000000002E-11</v>
      </c>
      <c r="I179" s="1">
        <v>1.2499999999999999E-7</v>
      </c>
      <c r="J179" t="s">
        <v>174</v>
      </c>
    </row>
    <row r="180" spans="2:10" x14ac:dyDescent="0.55000000000000004">
      <c r="B180">
        <v>1</v>
      </c>
      <c r="C180" t="s">
        <v>9</v>
      </c>
      <c r="D180" t="s">
        <v>182</v>
      </c>
      <c r="E180" t="s">
        <v>11</v>
      </c>
      <c r="F180">
        <v>637</v>
      </c>
      <c r="G180">
        <v>645</v>
      </c>
      <c r="H180" s="1">
        <v>7.8800000000000002E-11</v>
      </c>
      <c r="I180" s="1">
        <v>1.2499999999999999E-7</v>
      </c>
      <c r="J180" t="s">
        <v>174</v>
      </c>
    </row>
    <row r="181" spans="2:10" x14ac:dyDescent="0.55000000000000004">
      <c r="B181">
        <v>1</v>
      </c>
      <c r="C181" t="s">
        <v>9</v>
      </c>
      <c r="D181" t="s">
        <v>181</v>
      </c>
      <c r="E181" t="s">
        <v>11</v>
      </c>
      <c r="F181">
        <v>629</v>
      </c>
      <c r="G181">
        <v>637</v>
      </c>
      <c r="H181" s="1">
        <v>7.8800000000000002E-11</v>
      </c>
      <c r="I181" s="1">
        <v>1.2499999999999999E-7</v>
      </c>
      <c r="J181" t="s">
        <v>174</v>
      </c>
    </row>
    <row r="182" spans="2:10" x14ac:dyDescent="0.55000000000000004">
      <c r="B182">
        <v>1</v>
      </c>
      <c r="C182" t="s">
        <v>9</v>
      </c>
      <c r="D182" t="s">
        <v>189</v>
      </c>
      <c r="E182" t="s">
        <v>11</v>
      </c>
      <c r="F182">
        <v>647</v>
      </c>
      <c r="G182">
        <v>655</v>
      </c>
      <c r="H182" s="1">
        <v>7.8800000000000002E-11</v>
      </c>
      <c r="I182" s="1">
        <v>1.2499999999999999E-7</v>
      </c>
      <c r="J182" t="s">
        <v>174</v>
      </c>
    </row>
    <row r="183" spans="2:10" x14ac:dyDescent="0.55000000000000004">
      <c r="B183">
        <v>1</v>
      </c>
      <c r="C183" t="s">
        <v>9</v>
      </c>
      <c r="D183" t="s">
        <v>198</v>
      </c>
      <c r="E183" t="s">
        <v>11</v>
      </c>
      <c r="F183">
        <v>658</v>
      </c>
      <c r="G183">
        <v>666</v>
      </c>
      <c r="H183" s="1">
        <v>7.8800000000000002E-11</v>
      </c>
      <c r="I183" s="1">
        <v>1.2499999999999999E-7</v>
      </c>
      <c r="J183" t="s">
        <v>174</v>
      </c>
    </row>
    <row r="184" spans="2:10" x14ac:dyDescent="0.55000000000000004">
      <c r="B184">
        <v>1</v>
      </c>
      <c r="C184" t="s">
        <v>9</v>
      </c>
      <c r="D184" t="s">
        <v>201</v>
      </c>
      <c r="E184" t="s">
        <v>11</v>
      </c>
      <c r="F184">
        <v>660</v>
      </c>
      <c r="G184">
        <v>668</v>
      </c>
      <c r="H184" s="1">
        <v>7.8800000000000002E-11</v>
      </c>
      <c r="I184" s="1">
        <v>1.2499999999999999E-7</v>
      </c>
      <c r="J184" t="s">
        <v>174</v>
      </c>
    </row>
    <row r="185" spans="2:10" x14ac:dyDescent="0.55000000000000004">
      <c r="B185">
        <v>1</v>
      </c>
      <c r="C185" t="s">
        <v>9</v>
      </c>
      <c r="D185" t="s">
        <v>190</v>
      </c>
      <c r="E185" t="s">
        <v>11</v>
      </c>
      <c r="F185">
        <v>647</v>
      </c>
      <c r="G185">
        <v>655</v>
      </c>
      <c r="H185" s="1">
        <v>7.8800000000000002E-11</v>
      </c>
      <c r="I185" s="1">
        <v>1.2499999999999999E-7</v>
      </c>
      <c r="J185" t="s">
        <v>174</v>
      </c>
    </row>
    <row r="186" spans="2:10" x14ac:dyDescent="0.55000000000000004">
      <c r="B186">
        <v>1</v>
      </c>
      <c r="C186" t="s">
        <v>9</v>
      </c>
      <c r="D186" t="s">
        <v>179</v>
      </c>
      <c r="E186" t="s">
        <v>11</v>
      </c>
      <c r="F186">
        <v>622</v>
      </c>
      <c r="G186">
        <v>630</v>
      </c>
      <c r="H186" s="1">
        <v>7.8800000000000002E-11</v>
      </c>
      <c r="I186" s="1">
        <v>1.2499999999999999E-7</v>
      </c>
      <c r="J186" t="s">
        <v>174</v>
      </c>
    </row>
    <row r="187" spans="2:10" x14ac:dyDescent="0.55000000000000004">
      <c r="B187">
        <v>1</v>
      </c>
      <c r="C187" t="s">
        <v>9</v>
      </c>
      <c r="D187" t="s">
        <v>191</v>
      </c>
      <c r="E187" t="s">
        <v>11</v>
      </c>
      <c r="F187">
        <v>647</v>
      </c>
      <c r="G187">
        <v>655</v>
      </c>
      <c r="H187" s="1">
        <v>7.8800000000000002E-11</v>
      </c>
      <c r="I187" s="1">
        <v>1.2499999999999999E-7</v>
      </c>
      <c r="J187" t="s">
        <v>174</v>
      </c>
    </row>
    <row r="188" spans="2:10" x14ac:dyDescent="0.55000000000000004">
      <c r="B188">
        <v>1</v>
      </c>
      <c r="C188" t="s">
        <v>9</v>
      </c>
      <c r="D188" t="s">
        <v>197</v>
      </c>
      <c r="E188" t="s">
        <v>11</v>
      </c>
      <c r="F188">
        <v>658</v>
      </c>
      <c r="G188">
        <v>666</v>
      </c>
      <c r="H188" s="1">
        <v>7.8800000000000002E-11</v>
      </c>
      <c r="I188" s="1">
        <v>1.2499999999999999E-7</v>
      </c>
      <c r="J188" t="s">
        <v>174</v>
      </c>
    </row>
    <row r="189" spans="2:10" x14ac:dyDescent="0.55000000000000004">
      <c r="B189">
        <v>1</v>
      </c>
      <c r="C189" t="s">
        <v>9</v>
      </c>
      <c r="D189" t="s">
        <v>200</v>
      </c>
      <c r="E189" t="s">
        <v>11</v>
      </c>
      <c r="F189">
        <v>660</v>
      </c>
      <c r="G189">
        <v>668</v>
      </c>
      <c r="H189" s="1">
        <v>7.8800000000000002E-11</v>
      </c>
      <c r="I189" s="1">
        <v>1.2499999999999999E-7</v>
      </c>
      <c r="J189" t="s">
        <v>174</v>
      </c>
    </row>
    <row r="190" spans="2:10" x14ac:dyDescent="0.55000000000000004">
      <c r="B190">
        <v>1</v>
      </c>
      <c r="C190" t="s">
        <v>9</v>
      </c>
      <c r="D190" t="s">
        <v>186</v>
      </c>
      <c r="E190" t="s">
        <v>11</v>
      </c>
      <c r="F190">
        <v>640</v>
      </c>
      <c r="G190">
        <v>648</v>
      </c>
      <c r="H190" s="1">
        <v>7.8800000000000002E-11</v>
      </c>
      <c r="I190" s="1">
        <v>1.2499999999999999E-7</v>
      </c>
      <c r="J190" t="s">
        <v>174</v>
      </c>
    </row>
    <row r="191" spans="2:10" x14ac:dyDescent="0.55000000000000004">
      <c r="B191">
        <v>1</v>
      </c>
      <c r="C191" t="s">
        <v>9</v>
      </c>
      <c r="D191" t="s">
        <v>184</v>
      </c>
      <c r="E191" t="s">
        <v>11</v>
      </c>
      <c r="F191">
        <v>640</v>
      </c>
      <c r="G191">
        <v>648</v>
      </c>
      <c r="H191" s="1">
        <v>7.8800000000000002E-11</v>
      </c>
      <c r="I191" s="1">
        <v>1.2499999999999999E-7</v>
      </c>
      <c r="J191" t="s">
        <v>174</v>
      </c>
    </row>
    <row r="192" spans="2:10" x14ac:dyDescent="0.55000000000000004">
      <c r="B192">
        <v>1</v>
      </c>
      <c r="C192" t="s">
        <v>9</v>
      </c>
      <c r="D192" t="s">
        <v>175</v>
      </c>
      <c r="E192" t="s">
        <v>11</v>
      </c>
      <c r="F192">
        <v>598</v>
      </c>
      <c r="G192">
        <v>606</v>
      </c>
      <c r="H192" s="1">
        <v>7.8800000000000002E-11</v>
      </c>
      <c r="I192" s="1">
        <v>1.2499999999999999E-7</v>
      </c>
      <c r="J192" t="s">
        <v>174</v>
      </c>
    </row>
    <row r="193" spans="2:10" x14ac:dyDescent="0.55000000000000004">
      <c r="B193">
        <v>1</v>
      </c>
      <c r="C193" t="s">
        <v>9</v>
      </c>
      <c r="D193" t="s">
        <v>187</v>
      </c>
      <c r="E193" t="s">
        <v>11</v>
      </c>
      <c r="F193">
        <v>642</v>
      </c>
      <c r="G193">
        <v>650</v>
      </c>
      <c r="H193" s="1">
        <v>7.8800000000000002E-11</v>
      </c>
      <c r="I193" s="1">
        <v>1.2499999999999999E-7</v>
      </c>
      <c r="J193" t="s">
        <v>174</v>
      </c>
    </row>
    <row r="194" spans="2:10" x14ac:dyDescent="0.55000000000000004">
      <c r="B194">
        <v>1</v>
      </c>
      <c r="C194" t="s">
        <v>9</v>
      </c>
      <c r="D194" t="s">
        <v>177</v>
      </c>
      <c r="E194" t="s">
        <v>11</v>
      </c>
      <c r="F194">
        <v>612</v>
      </c>
      <c r="G194">
        <v>620</v>
      </c>
      <c r="H194" s="1">
        <v>7.8800000000000002E-11</v>
      </c>
      <c r="I194" s="1">
        <v>1.2499999999999999E-7</v>
      </c>
      <c r="J194" t="s">
        <v>174</v>
      </c>
    </row>
    <row r="195" spans="2:10" x14ac:dyDescent="0.55000000000000004">
      <c r="B195">
        <v>1</v>
      </c>
      <c r="C195" t="s">
        <v>9</v>
      </c>
      <c r="D195" t="s">
        <v>185</v>
      </c>
      <c r="E195" t="s">
        <v>11</v>
      </c>
      <c r="F195">
        <v>640</v>
      </c>
      <c r="G195">
        <v>648</v>
      </c>
      <c r="H195" s="1">
        <v>7.8800000000000002E-11</v>
      </c>
      <c r="I195" s="1">
        <v>1.2499999999999999E-7</v>
      </c>
      <c r="J195" t="s">
        <v>174</v>
      </c>
    </row>
    <row r="196" spans="2:10" x14ac:dyDescent="0.55000000000000004">
      <c r="B196">
        <v>1</v>
      </c>
      <c r="C196" t="s">
        <v>9</v>
      </c>
      <c r="D196" t="s">
        <v>193</v>
      </c>
      <c r="E196" t="s">
        <v>11</v>
      </c>
      <c r="F196">
        <v>648</v>
      </c>
      <c r="G196">
        <v>656</v>
      </c>
      <c r="H196" s="1">
        <v>7.8800000000000002E-11</v>
      </c>
      <c r="I196" s="1">
        <v>1.2499999999999999E-7</v>
      </c>
      <c r="J196" t="s">
        <v>174</v>
      </c>
    </row>
    <row r="197" spans="2:10" x14ac:dyDescent="0.55000000000000004">
      <c r="B197">
        <v>1</v>
      </c>
      <c r="C197" t="s">
        <v>9</v>
      </c>
      <c r="D197" t="s">
        <v>205</v>
      </c>
      <c r="E197" t="s">
        <v>11</v>
      </c>
      <c r="F197">
        <v>452</v>
      </c>
      <c r="G197">
        <v>460</v>
      </c>
      <c r="H197" s="1">
        <v>8.2499999999999999E-11</v>
      </c>
      <c r="I197" s="1">
        <v>1.3E-7</v>
      </c>
      <c r="J197" t="s">
        <v>206</v>
      </c>
    </row>
    <row r="198" spans="2:10" x14ac:dyDescent="0.55000000000000004">
      <c r="B198">
        <v>1</v>
      </c>
      <c r="C198" t="s">
        <v>9</v>
      </c>
      <c r="D198" t="s">
        <v>267</v>
      </c>
      <c r="E198" t="s">
        <v>11</v>
      </c>
      <c r="F198">
        <v>829</v>
      </c>
      <c r="G198">
        <v>837</v>
      </c>
      <c r="H198" s="1">
        <v>1.95E-10</v>
      </c>
      <c r="I198" s="1">
        <v>2.2100000000000001E-7</v>
      </c>
      <c r="J198" t="s">
        <v>208</v>
      </c>
    </row>
    <row r="199" spans="2:10" x14ac:dyDescent="0.55000000000000004">
      <c r="B199">
        <v>1</v>
      </c>
      <c r="C199" t="s">
        <v>9</v>
      </c>
      <c r="D199" t="s">
        <v>217</v>
      </c>
      <c r="E199" t="s">
        <v>11</v>
      </c>
      <c r="F199">
        <v>679</v>
      </c>
      <c r="G199">
        <v>687</v>
      </c>
      <c r="H199" s="1">
        <v>1.95E-10</v>
      </c>
      <c r="I199" s="1">
        <v>2.2100000000000001E-7</v>
      </c>
      <c r="J199" t="s">
        <v>208</v>
      </c>
    </row>
    <row r="200" spans="2:10" x14ac:dyDescent="0.55000000000000004">
      <c r="B200">
        <v>1</v>
      </c>
      <c r="C200" t="s">
        <v>9</v>
      </c>
      <c r="D200" t="s">
        <v>218</v>
      </c>
      <c r="E200" t="s">
        <v>11</v>
      </c>
      <c r="F200">
        <v>685</v>
      </c>
      <c r="G200">
        <v>693</v>
      </c>
      <c r="H200" s="1">
        <v>1.95E-10</v>
      </c>
      <c r="I200" s="1">
        <v>2.2100000000000001E-7</v>
      </c>
      <c r="J200" t="s">
        <v>208</v>
      </c>
    </row>
    <row r="201" spans="2:10" x14ac:dyDescent="0.55000000000000004">
      <c r="B201">
        <v>1</v>
      </c>
      <c r="C201" t="s">
        <v>9</v>
      </c>
      <c r="D201" t="s">
        <v>229</v>
      </c>
      <c r="E201" t="s">
        <v>11</v>
      </c>
      <c r="F201">
        <v>713</v>
      </c>
      <c r="G201">
        <v>721</v>
      </c>
      <c r="H201" s="1">
        <v>1.95E-10</v>
      </c>
      <c r="I201" s="1">
        <v>2.2100000000000001E-7</v>
      </c>
      <c r="J201" t="s">
        <v>208</v>
      </c>
    </row>
    <row r="202" spans="2:10" x14ac:dyDescent="0.55000000000000004">
      <c r="B202">
        <v>1</v>
      </c>
      <c r="C202" t="s">
        <v>9</v>
      </c>
      <c r="D202" t="s">
        <v>268</v>
      </c>
      <c r="E202" t="s">
        <v>11</v>
      </c>
      <c r="F202">
        <v>836</v>
      </c>
      <c r="G202">
        <v>844</v>
      </c>
      <c r="H202" s="1">
        <v>1.95E-10</v>
      </c>
      <c r="I202" s="1">
        <v>2.2100000000000001E-7</v>
      </c>
      <c r="J202" t="s">
        <v>208</v>
      </c>
    </row>
    <row r="203" spans="2:10" x14ac:dyDescent="0.55000000000000004">
      <c r="B203">
        <v>1</v>
      </c>
      <c r="C203" t="s">
        <v>9</v>
      </c>
      <c r="D203" t="s">
        <v>230</v>
      </c>
      <c r="E203" t="s">
        <v>11</v>
      </c>
      <c r="F203">
        <v>713</v>
      </c>
      <c r="G203">
        <v>721</v>
      </c>
      <c r="H203" s="1">
        <v>1.95E-10</v>
      </c>
      <c r="I203" s="1">
        <v>2.2100000000000001E-7</v>
      </c>
      <c r="J203" t="s">
        <v>208</v>
      </c>
    </row>
    <row r="204" spans="2:10" x14ac:dyDescent="0.55000000000000004">
      <c r="B204">
        <v>1</v>
      </c>
      <c r="C204" t="s">
        <v>9</v>
      </c>
      <c r="D204" t="s">
        <v>250</v>
      </c>
      <c r="E204" t="s">
        <v>11</v>
      </c>
      <c r="F204">
        <v>769</v>
      </c>
      <c r="G204">
        <v>777</v>
      </c>
      <c r="H204" s="1">
        <v>1.95E-10</v>
      </c>
      <c r="I204" s="1">
        <v>2.2100000000000001E-7</v>
      </c>
      <c r="J204" t="s">
        <v>208</v>
      </c>
    </row>
    <row r="205" spans="2:10" x14ac:dyDescent="0.55000000000000004">
      <c r="B205">
        <v>1</v>
      </c>
      <c r="C205" t="s">
        <v>9</v>
      </c>
      <c r="D205" t="s">
        <v>212</v>
      </c>
      <c r="E205" t="s">
        <v>11</v>
      </c>
      <c r="F205">
        <v>559</v>
      </c>
      <c r="G205">
        <v>567</v>
      </c>
      <c r="H205" s="1">
        <v>1.95E-10</v>
      </c>
      <c r="I205" s="1">
        <v>2.2100000000000001E-7</v>
      </c>
      <c r="J205" t="s">
        <v>208</v>
      </c>
    </row>
    <row r="206" spans="2:10" x14ac:dyDescent="0.55000000000000004">
      <c r="B206">
        <v>1</v>
      </c>
      <c r="C206" t="s">
        <v>9</v>
      </c>
      <c r="D206" t="s">
        <v>228</v>
      </c>
      <c r="E206" t="s">
        <v>11</v>
      </c>
      <c r="F206">
        <v>698</v>
      </c>
      <c r="G206">
        <v>706</v>
      </c>
      <c r="H206" s="1">
        <v>1.95E-10</v>
      </c>
      <c r="I206" s="1">
        <v>2.2100000000000001E-7</v>
      </c>
      <c r="J206" t="s">
        <v>208</v>
      </c>
    </row>
    <row r="207" spans="2:10" x14ac:dyDescent="0.55000000000000004">
      <c r="B207">
        <v>1</v>
      </c>
      <c r="C207" t="s">
        <v>9</v>
      </c>
      <c r="D207" t="s">
        <v>260</v>
      </c>
      <c r="E207" t="s">
        <v>11</v>
      </c>
      <c r="F207">
        <v>819</v>
      </c>
      <c r="G207">
        <v>827</v>
      </c>
      <c r="H207" s="1">
        <v>1.95E-10</v>
      </c>
      <c r="I207" s="1">
        <v>2.2100000000000001E-7</v>
      </c>
      <c r="J207" t="s">
        <v>208</v>
      </c>
    </row>
    <row r="208" spans="2:10" x14ac:dyDescent="0.55000000000000004">
      <c r="B208">
        <v>1</v>
      </c>
      <c r="C208" t="s">
        <v>9</v>
      </c>
      <c r="D208" t="s">
        <v>211</v>
      </c>
      <c r="E208" t="s">
        <v>11</v>
      </c>
      <c r="F208">
        <v>361</v>
      </c>
      <c r="G208">
        <v>369</v>
      </c>
      <c r="H208" s="1">
        <v>1.95E-10</v>
      </c>
      <c r="I208" s="1">
        <v>2.2100000000000001E-7</v>
      </c>
      <c r="J208" t="s">
        <v>208</v>
      </c>
    </row>
    <row r="209" spans="2:10" x14ac:dyDescent="0.55000000000000004">
      <c r="B209">
        <v>1</v>
      </c>
      <c r="C209" t="s">
        <v>9</v>
      </c>
      <c r="D209" t="s">
        <v>233</v>
      </c>
      <c r="E209" t="s">
        <v>11</v>
      </c>
      <c r="F209">
        <v>716</v>
      </c>
      <c r="G209">
        <v>724</v>
      </c>
      <c r="H209" s="1">
        <v>1.95E-10</v>
      </c>
      <c r="I209" s="1">
        <v>2.2100000000000001E-7</v>
      </c>
      <c r="J209" t="s">
        <v>208</v>
      </c>
    </row>
    <row r="210" spans="2:10" x14ac:dyDescent="0.55000000000000004">
      <c r="B210">
        <v>1</v>
      </c>
      <c r="C210" t="s">
        <v>9</v>
      </c>
      <c r="D210" t="s">
        <v>239</v>
      </c>
      <c r="E210" t="s">
        <v>11</v>
      </c>
      <c r="F210">
        <v>724</v>
      </c>
      <c r="G210">
        <v>732</v>
      </c>
      <c r="H210" s="1">
        <v>1.95E-10</v>
      </c>
      <c r="I210" s="1">
        <v>2.2100000000000001E-7</v>
      </c>
      <c r="J210" t="s">
        <v>208</v>
      </c>
    </row>
    <row r="211" spans="2:10" x14ac:dyDescent="0.55000000000000004">
      <c r="B211">
        <v>1</v>
      </c>
      <c r="C211" t="s">
        <v>9</v>
      </c>
      <c r="D211" t="s">
        <v>209</v>
      </c>
      <c r="E211" t="s">
        <v>11</v>
      </c>
      <c r="F211">
        <v>262</v>
      </c>
      <c r="G211">
        <v>270</v>
      </c>
      <c r="H211" s="1">
        <v>1.95E-10</v>
      </c>
      <c r="I211" s="1">
        <v>2.2100000000000001E-7</v>
      </c>
      <c r="J211" t="s">
        <v>208</v>
      </c>
    </row>
    <row r="212" spans="2:10" x14ac:dyDescent="0.55000000000000004">
      <c r="B212">
        <v>1</v>
      </c>
      <c r="C212" t="s">
        <v>9</v>
      </c>
      <c r="D212" t="s">
        <v>254</v>
      </c>
      <c r="E212" t="s">
        <v>11</v>
      </c>
      <c r="F212">
        <v>809</v>
      </c>
      <c r="G212">
        <v>817</v>
      </c>
      <c r="H212" s="1">
        <v>1.95E-10</v>
      </c>
      <c r="I212" s="1">
        <v>2.2100000000000001E-7</v>
      </c>
      <c r="J212" t="s">
        <v>208</v>
      </c>
    </row>
    <row r="213" spans="2:10" x14ac:dyDescent="0.55000000000000004">
      <c r="B213">
        <v>1</v>
      </c>
      <c r="C213" t="s">
        <v>9</v>
      </c>
      <c r="D213" t="s">
        <v>237</v>
      </c>
      <c r="E213" t="s">
        <v>11</v>
      </c>
      <c r="F213">
        <v>719</v>
      </c>
      <c r="G213">
        <v>727</v>
      </c>
      <c r="H213" s="1">
        <v>1.95E-10</v>
      </c>
      <c r="I213" s="1">
        <v>2.2100000000000001E-7</v>
      </c>
      <c r="J213" t="s">
        <v>208</v>
      </c>
    </row>
    <row r="214" spans="2:10" x14ac:dyDescent="0.55000000000000004">
      <c r="B214">
        <v>1</v>
      </c>
      <c r="C214" t="s">
        <v>9</v>
      </c>
      <c r="D214" t="s">
        <v>231</v>
      </c>
      <c r="E214" t="s">
        <v>11</v>
      </c>
      <c r="F214">
        <v>714</v>
      </c>
      <c r="G214">
        <v>722</v>
      </c>
      <c r="H214" s="1">
        <v>1.95E-10</v>
      </c>
      <c r="I214" s="1">
        <v>2.2100000000000001E-7</v>
      </c>
      <c r="J214" t="s">
        <v>208</v>
      </c>
    </row>
    <row r="215" spans="2:10" x14ac:dyDescent="0.55000000000000004">
      <c r="B215">
        <v>1</v>
      </c>
      <c r="C215" t="s">
        <v>9</v>
      </c>
      <c r="D215" t="s">
        <v>240</v>
      </c>
      <c r="E215" t="s">
        <v>11</v>
      </c>
      <c r="F215">
        <v>724</v>
      </c>
      <c r="G215">
        <v>732</v>
      </c>
      <c r="H215" s="1">
        <v>1.95E-10</v>
      </c>
      <c r="I215" s="1">
        <v>2.2100000000000001E-7</v>
      </c>
      <c r="J215" t="s">
        <v>208</v>
      </c>
    </row>
    <row r="216" spans="2:10" x14ac:dyDescent="0.55000000000000004">
      <c r="B216">
        <v>1</v>
      </c>
      <c r="C216" t="s">
        <v>9</v>
      </c>
      <c r="D216" t="s">
        <v>232</v>
      </c>
      <c r="E216" t="s">
        <v>11</v>
      </c>
      <c r="F216">
        <v>714</v>
      </c>
      <c r="G216">
        <v>722</v>
      </c>
      <c r="H216" s="1">
        <v>1.95E-10</v>
      </c>
      <c r="I216" s="1">
        <v>2.2100000000000001E-7</v>
      </c>
      <c r="J216" t="s">
        <v>208</v>
      </c>
    </row>
    <row r="217" spans="2:10" x14ac:dyDescent="0.55000000000000004">
      <c r="B217">
        <v>1</v>
      </c>
      <c r="C217" t="s">
        <v>9</v>
      </c>
      <c r="D217" t="s">
        <v>259</v>
      </c>
      <c r="E217" t="s">
        <v>11</v>
      </c>
      <c r="F217">
        <v>817</v>
      </c>
      <c r="G217">
        <v>825</v>
      </c>
      <c r="H217" s="1">
        <v>1.95E-10</v>
      </c>
      <c r="I217" s="1">
        <v>2.2100000000000001E-7</v>
      </c>
      <c r="J217" t="s">
        <v>208</v>
      </c>
    </row>
    <row r="218" spans="2:10" x14ac:dyDescent="0.55000000000000004">
      <c r="B218">
        <v>1</v>
      </c>
      <c r="C218" t="s">
        <v>9</v>
      </c>
      <c r="D218" t="s">
        <v>272</v>
      </c>
      <c r="E218" t="s">
        <v>11</v>
      </c>
      <c r="F218">
        <v>842</v>
      </c>
      <c r="G218">
        <v>850</v>
      </c>
      <c r="H218" s="1">
        <v>1.95E-10</v>
      </c>
      <c r="I218" s="1">
        <v>2.2100000000000001E-7</v>
      </c>
      <c r="J218" t="s">
        <v>208</v>
      </c>
    </row>
    <row r="219" spans="2:10" x14ac:dyDescent="0.55000000000000004">
      <c r="B219">
        <v>1</v>
      </c>
      <c r="C219" t="s">
        <v>9</v>
      </c>
      <c r="D219" t="s">
        <v>266</v>
      </c>
      <c r="E219" t="s">
        <v>11</v>
      </c>
      <c r="F219">
        <v>826</v>
      </c>
      <c r="G219">
        <v>834</v>
      </c>
      <c r="H219" s="1">
        <v>1.95E-10</v>
      </c>
      <c r="I219" s="1">
        <v>2.2100000000000001E-7</v>
      </c>
      <c r="J219" t="s">
        <v>208</v>
      </c>
    </row>
    <row r="220" spans="2:10" x14ac:dyDescent="0.55000000000000004">
      <c r="B220">
        <v>1</v>
      </c>
      <c r="C220" t="s">
        <v>9</v>
      </c>
      <c r="D220" t="s">
        <v>226</v>
      </c>
      <c r="E220" t="s">
        <v>11</v>
      </c>
      <c r="F220">
        <v>696</v>
      </c>
      <c r="G220">
        <v>704</v>
      </c>
      <c r="H220" s="1">
        <v>1.95E-10</v>
      </c>
      <c r="I220" s="1">
        <v>2.2100000000000001E-7</v>
      </c>
      <c r="J220" t="s">
        <v>208</v>
      </c>
    </row>
    <row r="221" spans="2:10" x14ac:dyDescent="0.55000000000000004">
      <c r="B221">
        <v>1</v>
      </c>
      <c r="C221" t="s">
        <v>9</v>
      </c>
      <c r="D221" t="s">
        <v>274</v>
      </c>
      <c r="E221" t="s">
        <v>11</v>
      </c>
      <c r="F221">
        <v>851</v>
      </c>
      <c r="G221">
        <v>859</v>
      </c>
      <c r="H221" s="1">
        <v>1.95E-10</v>
      </c>
      <c r="I221" s="1">
        <v>2.2100000000000001E-7</v>
      </c>
      <c r="J221" t="s">
        <v>208</v>
      </c>
    </row>
    <row r="222" spans="2:10" x14ac:dyDescent="0.55000000000000004">
      <c r="B222">
        <v>1</v>
      </c>
      <c r="C222" t="s">
        <v>9</v>
      </c>
      <c r="D222" t="s">
        <v>261</v>
      </c>
      <c r="E222" t="s">
        <v>11</v>
      </c>
      <c r="F222">
        <v>820</v>
      </c>
      <c r="G222">
        <v>828</v>
      </c>
      <c r="H222" s="1">
        <v>1.95E-10</v>
      </c>
      <c r="I222" s="1">
        <v>2.2100000000000001E-7</v>
      </c>
      <c r="J222" t="s">
        <v>208</v>
      </c>
    </row>
    <row r="223" spans="2:10" x14ac:dyDescent="0.55000000000000004">
      <c r="B223">
        <v>1</v>
      </c>
      <c r="C223" t="s">
        <v>9</v>
      </c>
      <c r="D223" t="s">
        <v>207</v>
      </c>
      <c r="E223" t="s">
        <v>11</v>
      </c>
      <c r="F223">
        <v>208</v>
      </c>
      <c r="G223">
        <v>216</v>
      </c>
      <c r="H223" s="1">
        <v>1.95E-10</v>
      </c>
      <c r="I223" s="1">
        <v>2.2100000000000001E-7</v>
      </c>
      <c r="J223" t="s">
        <v>208</v>
      </c>
    </row>
    <row r="224" spans="2:10" x14ac:dyDescent="0.55000000000000004">
      <c r="B224">
        <v>1</v>
      </c>
      <c r="C224" t="s">
        <v>9</v>
      </c>
      <c r="D224" t="s">
        <v>241</v>
      </c>
      <c r="E224" t="s">
        <v>11</v>
      </c>
      <c r="F224">
        <v>739</v>
      </c>
      <c r="G224">
        <v>747</v>
      </c>
      <c r="H224" s="1">
        <v>1.95E-10</v>
      </c>
      <c r="I224" s="1">
        <v>2.2100000000000001E-7</v>
      </c>
      <c r="J224" t="s">
        <v>208</v>
      </c>
    </row>
    <row r="225" spans="2:10" x14ac:dyDescent="0.55000000000000004">
      <c r="B225">
        <v>1</v>
      </c>
      <c r="C225" t="s">
        <v>9</v>
      </c>
      <c r="D225" t="s">
        <v>265</v>
      </c>
      <c r="E225" t="s">
        <v>11</v>
      </c>
      <c r="F225">
        <v>825</v>
      </c>
      <c r="G225">
        <v>833</v>
      </c>
      <c r="H225" s="1">
        <v>1.95E-10</v>
      </c>
      <c r="I225" s="1">
        <v>2.2100000000000001E-7</v>
      </c>
      <c r="J225" t="s">
        <v>208</v>
      </c>
    </row>
    <row r="226" spans="2:10" x14ac:dyDescent="0.55000000000000004">
      <c r="B226">
        <v>1</v>
      </c>
      <c r="C226" t="s">
        <v>9</v>
      </c>
      <c r="D226" t="s">
        <v>271</v>
      </c>
      <c r="E226" t="s">
        <v>11</v>
      </c>
      <c r="F226">
        <v>841</v>
      </c>
      <c r="G226">
        <v>849</v>
      </c>
      <c r="H226" s="1">
        <v>1.95E-10</v>
      </c>
      <c r="I226" s="1">
        <v>2.2100000000000001E-7</v>
      </c>
      <c r="J226" t="s">
        <v>208</v>
      </c>
    </row>
    <row r="227" spans="2:10" x14ac:dyDescent="0.55000000000000004">
      <c r="B227">
        <v>1</v>
      </c>
      <c r="C227" t="s">
        <v>9</v>
      </c>
      <c r="D227" t="s">
        <v>221</v>
      </c>
      <c r="E227" t="s">
        <v>11</v>
      </c>
      <c r="F227">
        <v>686</v>
      </c>
      <c r="G227">
        <v>694</v>
      </c>
      <c r="H227" s="1">
        <v>1.95E-10</v>
      </c>
      <c r="I227" s="1">
        <v>2.2100000000000001E-7</v>
      </c>
      <c r="J227" t="s">
        <v>208</v>
      </c>
    </row>
    <row r="228" spans="2:10" x14ac:dyDescent="0.55000000000000004">
      <c r="B228">
        <v>1</v>
      </c>
      <c r="C228" t="s">
        <v>9</v>
      </c>
      <c r="D228" t="s">
        <v>257</v>
      </c>
      <c r="E228" t="s">
        <v>11</v>
      </c>
      <c r="F228">
        <v>815</v>
      </c>
      <c r="G228">
        <v>823</v>
      </c>
      <c r="H228" s="1">
        <v>1.95E-10</v>
      </c>
      <c r="I228" s="1">
        <v>2.2100000000000001E-7</v>
      </c>
      <c r="J228" t="s">
        <v>208</v>
      </c>
    </row>
    <row r="229" spans="2:10" x14ac:dyDescent="0.55000000000000004">
      <c r="B229">
        <v>1</v>
      </c>
      <c r="C229" t="s">
        <v>9</v>
      </c>
      <c r="D229" t="s">
        <v>253</v>
      </c>
      <c r="E229" t="s">
        <v>11</v>
      </c>
      <c r="F229">
        <v>809</v>
      </c>
      <c r="G229">
        <v>817</v>
      </c>
      <c r="H229" s="1">
        <v>1.95E-10</v>
      </c>
      <c r="I229" s="1">
        <v>2.2100000000000001E-7</v>
      </c>
      <c r="J229" t="s">
        <v>208</v>
      </c>
    </row>
    <row r="230" spans="2:10" x14ac:dyDescent="0.55000000000000004">
      <c r="B230">
        <v>1</v>
      </c>
      <c r="C230" t="s">
        <v>9</v>
      </c>
      <c r="D230" t="s">
        <v>280</v>
      </c>
      <c r="E230" t="s">
        <v>11</v>
      </c>
      <c r="F230">
        <v>891</v>
      </c>
      <c r="G230">
        <v>899</v>
      </c>
      <c r="H230" s="1">
        <v>1.95E-10</v>
      </c>
      <c r="I230" s="1">
        <v>2.2100000000000001E-7</v>
      </c>
      <c r="J230" t="s">
        <v>208</v>
      </c>
    </row>
    <row r="231" spans="2:10" x14ac:dyDescent="0.55000000000000004">
      <c r="B231">
        <v>1</v>
      </c>
      <c r="C231" t="s">
        <v>9</v>
      </c>
      <c r="D231" t="s">
        <v>244</v>
      </c>
      <c r="E231" t="s">
        <v>11</v>
      </c>
      <c r="F231">
        <v>745</v>
      </c>
      <c r="G231">
        <v>753</v>
      </c>
      <c r="H231" s="1">
        <v>1.95E-10</v>
      </c>
      <c r="I231" s="1">
        <v>2.2100000000000001E-7</v>
      </c>
      <c r="J231" t="s">
        <v>208</v>
      </c>
    </row>
    <row r="232" spans="2:10" x14ac:dyDescent="0.55000000000000004">
      <c r="B232">
        <v>1</v>
      </c>
      <c r="C232" t="s">
        <v>9</v>
      </c>
      <c r="D232" t="s">
        <v>277</v>
      </c>
      <c r="E232" t="s">
        <v>11</v>
      </c>
      <c r="F232">
        <v>877</v>
      </c>
      <c r="G232">
        <v>885</v>
      </c>
      <c r="H232" s="1">
        <v>1.95E-10</v>
      </c>
      <c r="I232" s="1">
        <v>2.2100000000000001E-7</v>
      </c>
      <c r="J232" t="s">
        <v>208</v>
      </c>
    </row>
    <row r="233" spans="2:10" x14ac:dyDescent="0.55000000000000004">
      <c r="B233">
        <v>1</v>
      </c>
      <c r="C233" t="s">
        <v>9</v>
      </c>
      <c r="D233" t="s">
        <v>246</v>
      </c>
      <c r="E233" t="s">
        <v>11</v>
      </c>
      <c r="F233">
        <v>746</v>
      </c>
      <c r="G233">
        <v>754</v>
      </c>
      <c r="H233" s="1">
        <v>1.95E-10</v>
      </c>
      <c r="I233" s="1">
        <v>2.2100000000000001E-7</v>
      </c>
      <c r="J233" t="s">
        <v>208</v>
      </c>
    </row>
    <row r="234" spans="2:10" x14ac:dyDescent="0.55000000000000004">
      <c r="B234">
        <v>1</v>
      </c>
      <c r="C234" t="s">
        <v>9</v>
      </c>
      <c r="D234" t="s">
        <v>220</v>
      </c>
      <c r="E234" t="s">
        <v>11</v>
      </c>
      <c r="F234">
        <v>686</v>
      </c>
      <c r="G234">
        <v>694</v>
      </c>
      <c r="H234" s="1">
        <v>1.95E-10</v>
      </c>
      <c r="I234" s="1">
        <v>2.2100000000000001E-7</v>
      </c>
      <c r="J234" t="s">
        <v>208</v>
      </c>
    </row>
    <row r="235" spans="2:10" x14ac:dyDescent="0.55000000000000004">
      <c r="B235">
        <v>1</v>
      </c>
      <c r="C235" t="s">
        <v>9</v>
      </c>
      <c r="D235" t="s">
        <v>242</v>
      </c>
      <c r="E235" t="s">
        <v>11</v>
      </c>
      <c r="F235">
        <v>739</v>
      </c>
      <c r="G235">
        <v>747</v>
      </c>
      <c r="H235" s="1">
        <v>1.95E-10</v>
      </c>
      <c r="I235" s="1">
        <v>2.2100000000000001E-7</v>
      </c>
      <c r="J235" t="s">
        <v>208</v>
      </c>
    </row>
    <row r="236" spans="2:10" x14ac:dyDescent="0.55000000000000004">
      <c r="B236">
        <v>1</v>
      </c>
      <c r="C236" t="s">
        <v>9</v>
      </c>
      <c r="D236" t="s">
        <v>264</v>
      </c>
      <c r="E236" t="s">
        <v>11</v>
      </c>
      <c r="F236">
        <v>821</v>
      </c>
      <c r="G236">
        <v>829</v>
      </c>
      <c r="H236" s="1">
        <v>1.95E-10</v>
      </c>
      <c r="I236" s="1">
        <v>2.2100000000000001E-7</v>
      </c>
      <c r="J236" t="s">
        <v>208</v>
      </c>
    </row>
    <row r="237" spans="2:10" x14ac:dyDescent="0.55000000000000004">
      <c r="B237">
        <v>1</v>
      </c>
      <c r="C237" t="s">
        <v>9</v>
      </c>
      <c r="D237" t="s">
        <v>270</v>
      </c>
      <c r="E237" t="s">
        <v>11</v>
      </c>
      <c r="F237">
        <v>840</v>
      </c>
      <c r="G237">
        <v>848</v>
      </c>
      <c r="H237" s="1">
        <v>1.95E-10</v>
      </c>
      <c r="I237" s="1">
        <v>2.2100000000000001E-7</v>
      </c>
      <c r="J237" t="s">
        <v>208</v>
      </c>
    </row>
    <row r="238" spans="2:10" x14ac:dyDescent="0.55000000000000004">
      <c r="B238">
        <v>1</v>
      </c>
      <c r="C238" t="s">
        <v>9</v>
      </c>
      <c r="D238" t="s">
        <v>213</v>
      </c>
      <c r="E238" t="s">
        <v>11</v>
      </c>
      <c r="F238">
        <v>637</v>
      </c>
      <c r="G238">
        <v>645</v>
      </c>
      <c r="H238" s="1">
        <v>1.95E-10</v>
      </c>
      <c r="I238" s="1">
        <v>2.2100000000000001E-7</v>
      </c>
      <c r="J238" t="s">
        <v>208</v>
      </c>
    </row>
    <row r="239" spans="2:10" x14ac:dyDescent="0.55000000000000004">
      <c r="B239">
        <v>1</v>
      </c>
      <c r="C239" t="s">
        <v>9</v>
      </c>
      <c r="D239" t="s">
        <v>258</v>
      </c>
      <c r="E239" t="s">
        <v>11</v>
      </c>
      <c r="F239">
        <v>815</v>
      </c>
      <c r="G239">
        <v>823</v>
      </c>
      <c r="H239" s="1">
        <v>1.95E-10</v>
      </c>
      <c r="I239" s="1">
        <v>2.2100000000000001E-7</v>
      </c>
      <c r="J239" t="s">
        <v>208</v>
      </c>
    </row>
    <row r="240" spans="2:10" x14ac:dyDescent="0.55000000000000004">
      <c r="B240">
        <v>1</v>
      </c>
      <c r="C240" t="s">
        <v>9</v>
      </c>
      <c r="D240" t="s">
        <v>251</v>
      </c>
      <c r="E240" t="s">
        <v>11</v>
      </c>
      <c r="F240">
        <v>792</v>
      </c>
      <c r="G240">
        <v>800</v>
      </c>
      <c r="H240" s="1">
        <v>1.95E-10</v>
      </c>
      <c r="I240" s="1">
        <v>2.2100000000000001E-7</v>
      </c>
      <c r="J240" t="s">
        <v>208</v>
      </c>
    </row>
    <row r="241" spans="2:10" x14ac:dyDescent="0.55000000000000004">
      <c r="B241">
        <v>1</v>
      </c>
      <c r="C241" t="s">
        <v>9</v>
      </c>
      <c r="D241" t="s">
        <v>263</v>
      </c>
      <c r="E241" t="s">
        <v>11</v>
      </c>
      <c r="F241">
        <v>820</v>
      </c>
      <c r="G241">
        <v>828</v>
      </c>
      <c r="H241" s="1">
        <v>1.95E-10</v>
      </c>
      <c r="I241" s="1">
        <v>2.2100000000000001E-7</v>
      </c>
      <c r="J241" t="s">
        <v>208</v>
      </c>
    </row>
    <row r="242" spans="2:10" x14ac:dyDescent="0.55000000000000004">
      <c r="B242">
        <v>1</v>
      </c>
      <c r="C242" t="s">
        <v>9</v>
      </c>
      <c r="D242" t="s">
        <v>282</v>
      </c>
      <c r="E242" t="s">
        <v>11</v>
      </c>
      <c r="F242">
        <v>892</v>
      </c>
      <c r="G242">
        <v>900</v>
      </c>
      <c r="H242" s="1">
        <v>1.95E-10</v>
      </c>
      <c r="I242" s="1">
        <v>2.2100000000000001E-7</v>
      </c>
      <c r="J242" t="s">
        <v>208</v>
      </c>
    </row>
    <row r="243" spans="2:10" x14ac:dyDescent="0.55000000000000004">
      <c r="B243">
        <v>1</v>
      </c>
      <c r="C243" t="s">
        <v>9</v>
      </c>
      <c r="D243" t="s">
        <v>248</v>
      </c>
      <c r="E243" t="s">
        <v>11</v>
      </c>
      <c r="F243">
        <v>750</v>
      </c>
      <c r="G243">
        <v>758</v>
      </c>
      <c r="H243" s="1">
        <v>1.95E-10</v>
      </c>
      <c r="I243" s="1">
        <v>2.2100000000000001E-7</v>
      </c>
      <c r="J243" t="s">
        <v>208</v>
      </c>
    </row>
    <row r="244" spans="2:10" x14ac:dyDescent="0.55000000000000004">
      <c r="B244">
        <v>1</v>
      </c>
      <c r="C244" t="s">
        <v>9</v>
      </c>
      <c r="D244" t="s">
        <v>279</v>
      </c>
      <c r="E244" t="s">
        <v>11</v>
      </c>
      <c r="F244">
        <v>879</v>
      </c>
      <c r="G244">
        <v>887</v>
      </c>
      <c r="H244" s="1">
        <v>1.95E-10</v>
      </c>
      <c r="I244" s="1">
        <v>2.2100000000000001E-7</v>
      </c>
      <c r="J244" t="s">
        <v>208</v>
      </c>
    </row>
    <row r="245" spans="2:10" x14ac:dyDescent="0.55000000000000004">
      <c r="B245">
        <v>1</v>
      </c>
      <c r="C245" t="s">
        <v>9</v>
      </c>
      <c r="D245" t="s">
        <v>262</v>
      </c>
      <c r="E245" t="s">
        <v>11</v>
      </c>
      <c r="F245">
        <v>820</v>
      </c>
      <c r="G245">
        <v>828</v>
      </c>
      <c r="H245" s="1">
        <v>1.95E-10</v>
      </c>
      <c r="I245" s="1">
        <v>2.2100000000000001E-7</v>
      </c>
      <c r="J245" t="s">
        <v>208</v>
      </c>
    </row>
    <row r="246" spans="2:10" x14ac:dyDescent="0.55000000000000004">
      <c r="B246">
        <v>1</v>
      </c>
      <c r="C246" t="s">
        <v>9</v>
      </c>
      <c r="D246" t="s">
        <v>245</v>
      </c>
      <c r="E246" t="s">
        <v>11</v>
      </c>
      <c r="F246">
        <v>746</v>
      </c>
      <c r="G246">
        <v>754</v>
      </c>
      <c r="H246" s="1">
        <v>1.95E-10</v>
      </c>
      <c r="I246" s="1">
        <v>2.2100000000000001E-7</v>
      </c>
      <c r="J246" t="s">
        <v>208</v>
      </c>
    </row>
    <row r="247" spans="2:10" x14ac:dyDescent="0.55000000000000004">
      <c r="B247">
        <v>1</v>
      </c>
      <c r="C247" t="s">
        <v>9</v>
      </c>
      <c r="D247" t="s">
        <v>281</v>
      </c>
      <c r="E247" t="s">
        <v>11</v>
      </c>
      <c r="F247">
        <v>892</v>
      </c>
      <c r="G247">
        <v>900</v>
      </c>
      <c r="H247" s="1">
        <v>1.95E-10</v>
      </c>
      <c r="I247" s="1">
        <v>2.2100000000000001E-7</v>
      </c>
      <c r="J247" t="s">
        <v>208</v>
      </c>
    </row>
    <row r="248" spans="2:10" x14ac:dyDescent="0.55000000000000004">
      <c r="B248">
        <v>1</v>
      </c>
      <c r="C248" t="s">
        <v>9</v>
      </c>
      <c r="D248" t="s">
        <v>247</v>
      </c>
      <c r="E248" t="s">
        <v>11</v>
      </c>
      <c r="F248">
        <v>750</v>
      </c>
      <c r="G248">
        <v>758</v>
      </c>
      <c r="H248" s="1">
        <v>1.95E-10</v>
      </c>
      <c r="I248" s="1">
        <v>2.2100000000000001E-7</v>
      </c>
      <c r="J248" t="s">
        <v>208</v>
      </c>
    </row>
    <row r="249" spans="2:10" x14ac:dyDescent="0.55000000000000004">
      <c r="B249">
        <v>1</v>
      </c>
      <c r="C249" t="s">
        <v>9</v>
      </c>
      <c r="D249" t="s">
        <v>278</v>
      </c>
      <c r="E249" t="s">
        <v>11</v>
      </c>
      <c r="F249">
        <v>879</v>
      </c>
      <c r="G249">
        <v>887</v>
      </c>
      <c r="H249" s="1">
        <v>1.95E-10</v>
      </c>
      <c r="I249" s="1">
        <v>2.2100000000000001E-7</v>
      </c>
      <c r="J249" t="s">
        <v>208</v>
      </c>
    </row>
    <row r="250" spans="2:10" x14ac:dyDescent="0.55000000000000004">
      <c r="B250">
        <v>1</v>
      </c>
      <c r="C250" t="s">
        <v>9</v>
      </c>
      <c r="D250" t="s">
        <v>255</v>
      </c>
      <c r="E250" t="s">
        <v>11</v>
      </c>
      <c r="F250">
        <v>813</v>
      </c>
      <c r="G250">
        <v>821</v>
      </c>
      <c r="H250" s="1">
        <v>1.95E-10</v>
      </c>
      <c r="I250" s="1">
        <v>2.2100000000000001E-7</v>
      </c>
      <c r="J250" t="s">
        <v>208</v>
      </c>
    </row>
    <row r="251" spans="2:10" x14ac:dyDescent="0.55000000000000004">
      <c r="B251">
        <v>1</v>
      </c>
      <c r="C251" t="s">
        <v>9</v>
      </c>
      <c r="D251" t="s">
        <v>269</v>
      </c>
      <c r="E251" t="s">
        <v>11</v>
      </c>
      <c r="F251">
        <v>840</v>
      </c>
      <c r="G251">
        <v>848</v>
      </c>
      <c r="H251" s="1">
        <v>1.95E-10</v>
      </c>
      <c r="I251" s="1">
        <v>2.2100000000000001E-7</v>
      </c>
      <c r="J251" t="s">
        <v>208</v>
      </c>
    </row>
    <row r="252" spans="2:10" x14ac:dyDescent="0.55000000000000004">
      <c r="B252">
        <v>1</v>
      </c>
      <c r="C252" t="s">
        <v>9</v>
      </c>
      <c r="D252" t="s">
        <v>216</v>
      </c>
      <c r="E252" t="s">
        <v>11</v>
      </c>
      <c r="F252">
        <v>677</v>
      </c>
      <c r="G252">
        <v>685</v>
      </c>
      <c r="H252" s="1">
        <v>1.95E-10</v>
      </c>
      <c r="I252" s="1">
        <v>2.2100000000000001E-7</v>
      </c>
      <c r="J252" t="s">
        <v>208</v>
      </c>
    </row>
    <row r="253" spans="2:10" x14ac:dyDescent="0.55000000000000004">
      <c r="B253">
        <v>1</v>
      </c>
      <c r="C253" t="s">
        <v>9</v>
      </c>
      <c r="D253" t="s">
        <v>243</v>
      </c>
      <c r="E253" t="s">
        <v>11</v>
      </c>
      <c r="F253">
        <v>739</v>
      </c>
      <c r="G253">
        <v>747</v>
      </c>
      <c r="H253" s="1">
        <v>1.95E-10</v>
      </c>
      <c r="I253" s="1">
        <v>2.2100000000000001E-7</v>
      </c>
      <c r="J253" t="s">
        <v>208</v>
      </c>
    </row>
    <row r="254" spans="2:10" x14ac:dyDescent="0.55000000000000004">
      <c r="B254">
        <v>1</v>
      </c>
      <c r="C254" t="s">
        <v>9</v>
      </c>
      <c r="D254" t="s">
        <v>256</v>
      </c>
      <c r="E254" t="s">
        <v>11</v>
      </c>
      <c r="F254">
        <v>815</v>
      </c>
      <c r="G254">
        <v>823</v>
      </c>
      <c r="H254" s="1">
        <v>1.95E-10</v>
      </c>
      <c r="I254" s="1">
        <v>2.2100000000000001E-7</v>
      </c>
      <c r="J254" t="s">
        <v>208</v>
      </c>
    </row>
    <row r="255" spans="2:10" x14ac:dyDescent="0.55000000000000004">
      <c r="B255">
        <v>1</v>
      </c>
      <c r="C255" t="s">
        <v>9</v>
      </c>
      <c r="D255" t="s">
        <v>252</v>
      </c>
      <c r="E255" t="s">
        <v>11</v>
      </c>
      <c r="F255">
        <v>808</v>
      </c>
      <c r="G255">
        <v>816</v>
      </c>
      <c r="H255" s="1">
        <v>1.95E-10</v>
      </c>
      <c r="I255" s="1">
        <v>2.2100000000000001E-7</v>
      </c>
      <c r="J255" t="s">
        <v>208</v>
      </c>
    </row>
    <row r="256" spans="2:10" x14ac:dyDescent="0.55000000000000004">
      <c r="B256">
        <v>1</v>
      </c>
      <c r="C256" t="s">
        <v>9</v>
      </c>
      <c r="D256" t="s">
        <v>219</v>
      </c>
      <c r="E256" t="s">
        <v>11</v>
      </c>
      <c r="F256">
        <v>686</v>
      </c>
      <c r="G256">
        <v>694</v>
      </c>
      <c r="H256" s="1">
        <v>1.95E-10</v>
      </c>
      <c r="I256" s="1">
        <v>2.2100000000000001E-7</v>
      </c>
      <c r="J256" t="s">
        <v>208</v>
      </c>
    </row>
    <row r="257" spans="2:10" x14ac:dyDescent="0.55000000000000004">
      <c r="B257">
        <v>1</v>
      </c>
      <c r="C257" t="s">
        <v>9</v>
      </c>
      <c r="D257" t="s">
        <v>222</v>
      </c>
      <c r="E257" t="s">
        <v>11</v>
      </c>
      <c r="F257">
        <v>691</v>
      </c>
      <c r="G257">
        <v>699</v>
      </c>
      <c r="H257" s="1">
        <v>1.95E-10</v>
      </c>
      <c r="I257" s="1">
        <v>2.2100000000000001E-7</v>
      </c>
      <c r="J257" t="s">
        <v>208</v>
      </c>
    </row>
    <row r="258" spans="2:10" x14ac:dyDescent="0.55000000000000004">
      <c r="B258">
        <v>1</v>
      </c>
      <c r="C258" t="s">
        <v>9</v>
      </c>
      <c r="D258" t="s">
        <v>223</v>
      </c>
      <c r="E258" t="s">
        <v>11</v>
      </c>
      <c r="F258">
        <v>692</v>
      </c>
      <c r="G258">
        <v>700</v>
      </c>
      <c r="H258" s="1">
        <v>1.95E-10</v>
      </c>
      <c r="I258" s="1">
        <v>2.2100000000000001E-7</v>
      </c>
      <c r="J258" t="s">
        <v>208</v>
      </c>
    </row>
    <row r="259" spans="2:10" x14ac:dyDescent="0.55000000000000004">
      <c r="B259">
        <v>1</v>
      </c>
      <c r="C259" t="s">
        <v>9</v>
      </c>
      <c r="D259" t="s">
        <v>225</v>
      </c>
      <c r="E259" t="s">
        <v>11</v>
      </c>
      <c r="F259">
        <v>696</v>
      </c>
      <c r="G259">
        <v>704</v>
      </c>
      <c r="H259" s="1">
        <v>1.95E-10</v>
      </c>
      <c r="I259" s="1">
        <v>2.2100000000000001E-7</v>
      </c>
      <c r="J259" t="s">
        <v>208</v>
      </c>
    </row>
    <row r="260" spans="2:10" x14ac:dyDescent="0.55000000000000004">
      <c r="B260">
        <v>1</v>
      </c>
      <c r="C260" t="s">
        <v>9</v>
      </c>
      <c r="D260" t="s">
        <v>215</v>
      </c>
      <c r="E260" t="s">
        <v>11</v>
      </c>
      <c r="F260">
        <v>659</v>
      </c>
      <c r="G260">
        <v>667</v>
      </c>
      <c r="H260" s="1">
        <v>1.95E-10</v>
      </c>
      <c r="I260" s="1">
        <v>2.2100000000000001E-7</v>
      </c>
      <c r="J260" t="s">
        <v>208</v>
      </c>
    </row>
    <row r="261" spans="2:10" x14ac:dyDescent="0.55000000000000004">
      <c r="B261">
        <v>1</v>
      </c>
      <c r="C261" t="s">
        <v>9</v>
      </c>
      <c r="D261" t="s">
        <v>224</v>
      </c>
      <c r="E261" t="s">
        <v>11</v>
      </c>
      <c r="F261">
        <v>695</v>
      </c>
      <c r="G261">
        <v>703</v>
      </c>
      <c r="H261" s="1">
        <v>1.95E-10</v>
      </c>
      <c r="I261" s="1">
        <v>2.2100000000000001E-7</v>
      </c>
      <c r="J261" t="s">
        <v>208</v>
      </c>
    </row>
    <row r="262" spans="2:10" x14ac:dyDescent="0.55000000000000004">
      <c r="B262">
        <v>1</v>
      </c>
      <c r="C262" t="s">
        <v>9</v>
      </c>
      <c r="D262" t="s">
        <v>276</v>
      </c>
      <c r="E262" t="s">
        <v>11</v>
      </c>
      <c r="F262">
        <v>874</v>
      </c>
      <c r="G262">
        <v>882</v>
      </c>
      <c r="H262" s="1">
        <v>1.95E-10</v>
      </c>
      <c r="I262" s="1">
        <v>2.2100000000000001E-7</v>
      </c>
      <c r="J262" t="s">
        <v>208</v>
      </c>
    </row>
    <row r="263" spans="2:10" x14ac:dyDescent="0.55000000000000004">
      <c r="B263">
        <v>1</v>
      </c>
      <c r="C263" t="s">
        <v>9</v>
      </c>
      <c r="D263" t="s">
        <v>249</v>
      </c>
      <c r="E263" t="s">
        <v>11</v>
      </c>
      <c r="F263">
        <v>765</v>
      </c>
      <c r="G263">
        <v>773</v>
      </c>
      <c r="H263" s="1">
        <v>1.95E-10</v>
      </c>
      <c r="I263" s="1">
        <v>2.2100000000000001E-7</v>
      </c>
      <c r="J263" t="s">
        <v>208</v>
      </c>
    </row>
    <row r="264" spans="2:10" x14ac:dyDescent="0.55000000000000004">
      <c r="B264">
        <v>1</v>
      </c>
      <c r="C264" t="s">
        <v>9</v>
      </c>
      <c r="D264" t="s">
        <v>275</v>
      </c>
      <c r="E264" t="s">
        <v>11</v>
      </c>
      <c r="F264">
        <v>861</v>
      </c>
      <c r="G264">
        <v>869</v>
      </c>
      <c r="H264" s="1">
        <v>1.95E-10</v>
      </c>
      <c r="I264" s="1">
        <v>2.2100000000000001E-7</v>
      </c>
      <c r="J264" t="s">
        <v>208</v>
      </c>
    </row>
    <row r="265" spans="2:10" x14ac:dyDescent="0.55000000000000004">
      <c r="B265">
        <v>1</v>
      </c>
      <c r="C265" t="s">
        <v>9</v>
      </c>
      <c r="D265" t="s">
        <v>214</v>
      </c>
      <c r="E265" t="s">
        <v>11</v>
      </c>
      <c r="F265">
        <v>644</v>
      </c>
      <c r="G265">
        <v>652</v>
      </c>
      <c r="H265" s="1">
        <v>1.95E-10</v>
      </c>
      <c r="I265" s="1">
        <v>2.2100000000000001E-7</v>
      </c>
      <c r="J265" t="s">
        <v>208</v>
      </c>
    </row>
    <row r="266" spans="2:10" x14ac:dyDescent="0.55000000000000004">
      <c r="B266">
        <v>1</v>
      </c>
      <c r="C266" t="s">
        <v>9</v>
      </c>
      <c r="D266" t="s">
        <v>273</v>
      </c>
      <c r="E266" t="s">
        <v>11</v>
      </c>
      <c r="F266">
        <v>847</v>
      </c>
      <c r="G266">
        <v>855</v>
      </c>
      <c r="H266" s="1">
        <v>1.95E-10</v>
      </c>
      <c r="I266" s="1">
        <v>2.2100000000000001E-7</v>
      </c>
      <c r="J266" t="s">
        <v>208</v>
      </c>
    </row>
    <row r="267" spans="2:10" x14ac:dyDescent="0.55000000000000004">
      <c r="B267">
        <v>1</v>
      </c>
      <c r="C267" t="s">
        <v>9</v>
      </c>
      <c r="D267" t="s">
        <v>235</v>
      </c>
      <c r="E267" t="s">
        <v>11</v>
      </c>
      <c r="F267">
        <v>717</v>
      </c>
      <c r="G267">
        <v>725</v>
      </c>
      <c r="H267" s="1">
        <v>1.95E-10</v>
      </c>
      <c r="I267" s="1">
        <v>2.2100000000000001E-7</v>
      </c>
      <c r="J267" t="s">
        <v>208</v>
      </c>
    </row>
    <row r="268" spans="2:10" x14ac:dyDescent="0.55000000000000004">
      <c r="B268">
        <v>1</v>
      </c>
      <c r="C268" t="s">
        <v>9</v>
      </c>
      <c r="D268" t="s">
        <v>238</v>
      </c>
      <c r="E268" t="s">
        <v>11</v>
      </c>
      <c r="F268">
        <v>723</v>
      </c>
      <c r="G268">
        <v>731</v>
      </c>
      <c r="H268" s="1">
        <v>1.95E-10</v>
      </c>
      <c r="I268" s="1">
        <v>2.2100000000000001E-7</v>
      </c>
      <c r="J268" t="s">
        <v>208</v>
      </c>
    </row>
    <row r="269" spans="2:10" x14ac:dyDescent="0.55000000000000004">
      <c r="B269">
        <v>1</v>
      </c>
      <c r="C269" t="s">
        <v>9</v>
      </c>
      <c r="D269" t="s">
        <v>234</v>
      </c>
      <c r="E269" t="s">
        <v>11</v>
      </c>
      <c r="F269">
        <v>717</v>
      </c>
      <c r="G269">
        <v>725</v>
      </c>
      <c r="H269" s="1">
        <v>1.95E-10</v>
      </c>
      <c r="I269" s="1">
        <v>2.2100000000000001E-7</v>
      </c>
      <c r="J269" t="s">
        <v>208</v>
      </c>
    </row>
    <row r="270" spans="2:10" x14ac:dyDescent="0.55000000000000004">
      <c r="B270">
        <v>1</v>
      </c>
      <c r="C270" t="s">
        <v>9</v>
      </c>
      <c r="D270" t="s">
        <v>227</v>
      </c>
      <c r="E270" t="s">
        <v>11</v>
      </c>
      <c r="F270">
        <v>697</v>
      </c>
      <c r="G270">
        <v>705</v>
      </c>
      <c r="H270" s="1">
        <v>1.95E-10</v>
      </c>
      <c r="I270" s="1">
        <v>2.2100000000000001E-7</v>
      </c>
      <c r="J270" t="s">
        <v>208</v>
      </c>
    </row>
    <row r="271" spans="2:10" x14ac:dyDescent="0.55000000000000004">
      <c r="B271">
        <v>1</v>
      </c>
      <c r="C271" t="s">
        <v>9</v>
      </c>
      <c r="D271" t="s">
        <v>210</v>
      </c>
      <c r="E271" t="s">
        <v>11</v>
      </c>
      <c r="F271">
        <v>295</v>
      </c>
      <c r="G271">
        <v>303</v>
      </c>
      <c r="H271" s="1">
        <v>1.95E-10</v>
      </c>
      <c r="I271" s="1">
        <v>2.2100000000000001E-7</v>
      </c>
      <c r="J271" t="s">
        <v>208</v>
      </c>
    </row>
    <row r="272" spans="2:10" x14ac:dyDescent="0.55000000000000004">
      <c r="B272">
        <v>1</v>
      </c>
      <c r="C272" t="s">
        <v>9</v>
      </c>
      <c r="D272" t="s">
        <v>283</v>
      </c>
      <c r="E272" t="s">
        <v>11</v>
      </c>
      <c r="F272">
        <v>898</v>
      </c>
      <c r="G272">
        <v>906</v>
      </c>
      <c r="H272" s="1">
        <v>1.95E-10</v>
      </c>
      <c r="I272" s="1">
        <v>2.2100000000000001E-7</v>
      </c>
      <c r="J272" t="s">
        <v>208</v>
      </c>
    </row>
    <row r="273" spans="2:10" x14ac:dyDescent="0.55000000000000004">
      <c r="B273">
        <v>1</v>
      </c>
      <c r="C273" t="s">
        <v>9</v>
      </c>
      <c r="D273" t="s">
        <v>236</v>
      </c>
      <c r="E273" t="s">
        <v>11</v>
      </c>
      <c r="F273">
        <v>718</v>
      </c>
      <c r="G273">
        <v>726</v>
      </c>
      <c r="H273" s="1">
        <v>1.95E-10</v>
      </c>
      <c r="I273" s="1">
        <v>2.2100000000000001E-7</v>
      </c>
      <c r="J273" t="s">
        <v>208</v>
      </c>
    </row>
    <row r="274" spans="2:10" x14ac:dyDescent="0.55000000000000004">
      <c r="B274">
        <v>1</v>
      </c>
      <c r="C274" t="s">
        <v>9</v>
      </c>
      <c r="D274" t="s">
        <v>284</v>
      </c>
      <c r="E274" t="s">
        <v>11</v>
      </c>
      <c r="F274">
        <v>584</v>
      </c>
      <c r="G274">
        <v>592</v>
      </c>
      <c r="H274" s="1">
        <v>3.1000000000000002E-10</v>
      </c>
      <c r="I274" s="1">
        <v>3.1E-7</v>
      </c>
      <c r="J274" t="s">
        <v>285</v>
      </c>
    </row>
    <row r="275" spans="2:10" x14ac:dyDescent="0.55000000000000004">
      <c r="B275">
        <v>1</v>
      </c>
      <c r="C275" t="s">
        <v>9</v>
      </c>
      <c r="D275" t="s">
        <v>286</v>
      </c>
      <c r="E275" t="s">
        <v>11</v>
      </c>
      <c r="F275">
        <v>196</v>
      </c>
      <c r="G275">
        <v>204</v>
      </c>
      <c r="H275" s="1">
        <v>3.28E-10</v>
      </c>
      <c r="I275" s="1">
        <v>3.1E-7</v>
      </c>
      <c r="J275" t="s">
        <v>287</v>
      </c>
    </row>
    <row r="276" spans="2:10" x14ac:dyDescent="0.55000000000000004">
      <c r="B276">
        <v>1</v>
      </c>
      <c r="C276" t="s">
        <v>9</v>
      </c>
      <c r="D276" t="s">
        <v>291</v>
      </c>
      <c r="E276" t="s">
        <v>11</v>
      </c>
      <c r="F276">
        <v>875</v>
      </c>
      <c r="G276">
        <v>883</v>
      </c>
      <c r="H276" s="1">
        <v>3.5099999999999998E-10</v>
      </c>
      <c r="I276" s="1">
        <v>3.1E-7</v>
      </c>
      <c r="J276" t="s">
        <v>289</v>
      </c>
    </row>
    <row r="277" spans="2:10" x14ac:dyDescent="0.55000000000000004">
      <c r="B277">
        <v>1</v>
      </c>
      <c r="C277" t="s">
        <v>9</v>
      </c>
      <c r="D277" t="s">
        <v>298</v>
      </c>
      <c r="E277" t="s">
        <v>11</v>
      </c>
      <c r="F277">
        <v>908</v>
      </c>
      <c r="G277">
        <v>916</v>
      </c>
      <c r="H277" s="1">
        <v>3.5099999999999998E-10</v>
      </c>
      <c r="I277" s="1">
        <v>3.1E-7</v>
      </c>
      <c r="J277" t="s">
        <v>289</v>
      </c>
    </row>
    <row r="278" spans="2:10" x14ac:dyDescent="0.55000000000000004">
      <c r="B278">
        <v>1</v>
      </c>
      <c r="C278" t="s">
        <v>9</v>
      </c>
      <c r="D278" t="s">
        <v>295</v>
      </c>
      <c r="E278" t="s">
        <v>11</v>
      </c>
      <c r="F278">
        <v>896</v>
      </c>
      <c r="G278">
        <v>904</v>
      </c>
      <c r="H278" s="1">
        <v>3.5099999999999998E-10</v>
      </c>
      <c r="I278" s="1">
        <v>3.1E-7</v>
      </c>
      <c r="J278" t="s">
        <v>289</v>
      </c>
    </row>
    <row r="279" spans="2:10" x14ac:dyDescent="0.55000000000000004">
      <c r="B279">
        <v>1</v>
      </c>
      <c r="C279" t="s">
        <v>9</v>
      </c>
      <c r="D279" t="s">
        <v>297</v>
      </c>
      <c r="E279" t="s">
        <v>11</v>
      </c>
      <c r="F279">
        <v>899</v>
      </c>
      <c r="G279">
        <v>907</v>
      </c>
      <c r="H279" s="1">
        <v>3.5099999999999998E-10</v>
      </c>
      <c r="I279" s="1">
        <v>3.1E-7</v>
      </c>
      <c r="J279" t="s">
        <v>289</v>
      </c>
    </row>
    <row r="280" spans="2:10" x14ac:dyDescent="0.55000000000000004">
      <c r="B280">
        <v>1</v>
      </c>
      <c r="C280" t="s">
        <v>9</v>
      </c>
      <c r="D280" t="s">
        <v>296</v>
      </c>
      <c r="E280" t="s">
        <v>11</v>
      </c>
      <c r="F280">
        <v>897</v>
      </c>
      <c r="G280">
        <v>905</v>
      </c>
      <c r="H280" s="1">
        <v>3.5099999999999998E-10</v>
      </c>
      <c r="I280" s="1">
        <v>3.1E-7</v>
      </c>
      <c r="J280" t="s">
        <v>289</v>
      </c>
    </row>
    <row r="281" spans="2:10" x14ac:dyDescent="0.55000000000000004">
      <c r="B281">
        <v>1</v>
      </c>
      <c r="C281" t="s">
        <v>9</v>
      </c>
      <c r="D281" t="s">
        <v>294</v>
      </c>
      <c r="E281" t="s">
        <v>11</v>
      </c>
      <c r="F281">
        <v>895</v>
      </c>
      <c r="G281">
        <v>903</v>
      </c>
      <c r="H281" s="1">
        <v>3.5099999999999998E-10</v>
      </c>
      <c r="I281" s="1">
        <v>3.1E-7</v>
      </c>
      <c r="J281" t="s">
        <v>289</v>
      </c>
    </row>
    <row r="282" spans="2:10" x14ac:dyDescent="0.55000000000000004">
      <c r="B282">
        <v>1</v>
      </c>
      <c r="C282" t="s">
        <v>9</v>
      </c>
      <c r="D282" t="s">
        <v>300</v>
      </c>
      <c r="E282" t="s">
        <v>11</v>
      </c>
      <c r="F282">
        <v>918</v>
      </c>
      <c r="G282">
        <v>926</v>
      </c>
      <c r="H282" s="1">
        <v>3.5099999999999998E-10</v>
      </c>
      <c r="I282" s="1">
        <v>3.1E-7</v>
      </c>
      <c r="J282" t="s">
        <v>289</v>
      </c>
    </row>
    <row r="283" spans="2:10" x14ac:dyDescent="0.55000000000000004">
      <c r="B283">
        <v>1</v>
      </c>
      <c r="C283" t="s">
        <v>9</v>
      </c>
      <c r="D283" t="s">
        <v>302</v>
      </c>
      <c r="E283" t="s">
        <v>11</v>
      </c>
      <c r="F283">
        <v>918</v>
      </c>
      <c r="G283">
        <v>926</v>
      </c>
      <c r="H283" s="1">
        <v>3.5099999999999998E-10</v>
      </c>
      <c r="I283" s="1">
        <v>3.1E-7</v>
      </c>
      <c r="J283" t="s">
        <v>289</v>
      </c>
    </row>
    <row r="284" spans="2:10" x14ac:dyDescent="0.55000000000000004">
      <c r="B284">
        <v>1</v>
      </c>
      <c r="C284" t="s">
        <v>9</v>
      </c>
      <c r="D284" t="s">
        <v>292</v>
      </c>
      <c r="E284" t="s">
        <v>11</v>
      </c>
      <c r="F284">
        <v>886</v>
      </c>
      <c r="G284">
        <v>894</v>
      </c>
      <c r="H284" s="1">
        <v>3.5099999999999998E-10</v>
      </c>
      <c r="I284" s="1">
        <v>3.1E-7</v>
      </c>
      <c r="J284" t="s">
        <v>289</v>
      </c>
    </row>
    <row r="285" spans="2:10" x14ac:dyDescent="0.55000000000000004">
      <c r="B285">
        <v>1</v>
      </c>
      <c r="C285" t="s">
        <v>9</v>
      </c>
      <c r="D285" t="s">
        <v>301</v>
      </c>
      <c r="E285" t="s">
        <v>11</v>
      </c>
      <c r="F285">
        <v>918</v>
      </c>
      <c r="G285">
        <v>926</v>
      </c>
      <c r="H285" s="1">
        <v>3.5099999999999998E-10</v>
      </c>
      <c r="I285" s="1">
        <v>3.1E-7</v>
      </c>
      <c r="J285" t="s">
        <v>289</v>
      </c>
    </row>
    <row r="286" spans="2:10" x14ac:dyDescent="0.55000000000000004">
      <c r="B286">
        <v>1</v>
      </c>
      <c r="C286" t="s">
        <v>9</v>
      </c>
      <c r="D286" t="s">
        <v>293</v>
      </c>
      <c r="E286" t="s">
        <v>11</v>
      </c>
      <c r="F286">
        <v>887</v>
      </c>
      <c r="G286">
        <v>895</v>
      </c>
      <c r="H286" s="1">
        <v>3.5099999999999998E-10</v>
      </c>
      <c r="I286" s="1">
        <v>3.1E-7</v>
      </c>
      <c r="J286" t="s">
        <v>289</v>
      </c>
    </row>
    <row r="287" spans="2:10" x14ac:dyDescent="0.55000000000000004">
      <c r="B287">
        <v>1</v>
      </c>
      <c r="C287" t="s">
        <v>9</v>
      </c>
      <c r="D287" t="s">
        <v>303</v>
      </c>
      <c r="E287" t="s">
        <v>11</v>
      </c>
      <c r="F287">
        <v>957</v>
      </c>
      <c r="G287">
        <v>965</v>
      </c>
      <c r="H287" s="1">
        <v>3.5099999999999998E-10</v>
      </c>
      <c r="I287" s="1">
        <v>3.1E-7</v>
      </c>
      <c r="J287" t="s">
        <v>289</v>
      </c>
    </row>
    <row r="288" spans="2:10" x14ac:dyDescent="0.55000000000000004">
      <c r="B288">
        <v>1</v>
      </c>
      <c r="C288" t="s">
        <v>9</v>
      </c>
      <c r="D288" t="s">
        <v>299</v>
      </c>
      <c r="E288" t="s">
        <v>11</v>
      </c>
      <c r="F288">
        <v>913</v>
      </c>
      <c r="G288">
        <v>921</v>
      </c>
      <c r="H288" s="1">
        <v>3.5099999999999998E-10</v>
      </c>
      <c r="I288" s="1">
        <v>3.1E-7</v>
      </c>
      <c r="J288" t="s">
        <v>289</v>
      </c>
    </row>
    <row r="289" spans="2:10" x14ac:dyDescent="0.55000000000000004">
      <c r="B289">
        <v>1</v>
      </c>
      <c r="C289" t="s">
        <v>9</v>
      </c>
      <c r="D289" t="s">
        <v>290</v>
      </c>
      <c r="E289" t="s">
        <v>11</v>
      </c>
      <c r="F289">
        <v>874</v>
      </c>
      <c r="G289">
        <v>882</v>
      </c>
      <c r="H289" s="1">
        <v>3.5099999999999998E-10</v>
      </c>
      <c r="I289" s="1">
        <v>3.1E-7</v>
      </c>
      <c r="J289" t="s">
        <v>289</v>
      </c>
    </row>
    <row r="290" spans="2:10" x14ac:dyDescent="0.55000000000000004">
      <c r="B290">
        <v>1</v>
      </c>
      <c r="C290" t="s">
        <v>9</v>
      </c>
      <c r="D290" t="s">
        <v>288</v>
      </c>
      <c r="E290" t="s">
        <v>11</v>
      </c>
      <c r="F290">
        <v>636</v>
      </c>
      <c r="G290">
        <v>644</v>
      </c>
      <c r="H290" s="1">
        <v>3.5099999999999998E-10</v>
      </c>
      <c r="I290" s="1">
        <v>3.1E-7</v>
      </c>
      <c r="J290" t="s">
        <v>289</v>
      </c>
    </row>
    <row r="291" spans="2:10" x14ac:dyDescent="0.55000000000000004">
      <c r="B291">
        <v>1</v>
      </c>
      <c r="C291" t="s">
        <v>9</v>
      </c>
      <c r="D291" t="s">
        <v>308</v>
      </c>
      <c r="E291" t="s">
        <v>11</v>
      </c>
      <c r="F291">
        <v>935</v>
      </c>
      <c r="G291">
        <v>943</v>
      </c>
      <c r="H291" s="1">
        <v>3.5400000000000002E-10</v>
      </c>
      <c r="I291" s="1">
        <v>3.1E-7</v>
      </c>
      <c r="J291" t="s">
        <v>305</v>
      </c>
    </row>
    <row r="292" spans="2:10" x14ac:dyDescent="0.55000000000000004">
      <c r="B292">
        <v>1</v>
      </c>
      <c r="C292" t="s">
        <v>9</v>
      </c>
      <c r="D292" t="s">
        <v>323</v>
      </c>
      <c r="E292" t="s">
        <v>11</v>
      </c>
      <c r="F292">
        <v>1032</v>
      </c>
      <c r="G292">
        <v>1040</v>
      </c>
      <c r="H292" s="1">
        <v>3.5400000000000002E-10</v>
      </c>
      <c r="I292" s="1">
        <v>3.1E-7</v>
      </c>
      <c r="J292" t="s">
        <v>305</v>
      </c>
    </row>
    <row r="293" spans="2:10" x14ac:dyDescent="0.55000000000000004">
      <c r="B293">
        <v>1</v>
      </c>
      <c r="C293" t="s">
        <v>9</v>
      </c>
      <c r="D293" t="s">
        <v>338</v>
      </c>
      <c r="E293" t="s">
        <v>11</v>
      </c>
      <c r="F293">
        <v>1133</v>
      </c>
      <c r="G293">
        <v>1141</v>
      </c>
      <c r="H293" s="1">
        <v>3.5400000000000002E-10</v>
      </c>
      <c r="I293" s="1">
        <v>3.1E-7</v>
      </c>
      <c r="J293" t="s">
        <v>305</v>
      </c>
    </row>
    <row r="294" spans="2:10" x14ac:dyDescent="0.55000000000000004">
      <c r="B294">
        <v>1</v>
      </c>
      <c r="C294" t="s">
        <v>9</v>
      </c>
      <c r="D294" t="s">
        <v>342</v>
      </c>
      <c r="E294" t="s">
        <v>11</v>
      </c>
      <c r="F294">
        <v>1142</v>
      </c>
      <c r="G294">
        <v>1150</v>
      </c>
      <c r="H294" s="1">
        <v>3.5400000000000002E-10</v>
      </c>
      <c r="I294" s="1">
        <v>3.1E-7</v>
      </c>
      <c r="J294" t="s">
        <v>305</v>
      </c>
    </row>
    <row r="295" spans="2:10" x14ac:dyDescent="0.55000000000000004">
      <c r="B295">
        <v>1</v>
      </c>
      <c r="C295" t="s">
        <v>9</v>
      </c>
      <c r="D295" t="s">
        <v>320</v>
      </c>
      <c r="E295" t="s">
        <v>11</v>
      </c>
      <c r="F295">
        <v>1005</v>
      </c>
      <c r="G295">
        <v>1013</v>
      </c>
      <c r="H295" s="1">
        <v>3.5400000000000002E-10</v>
      </c>
      <c r="I295" s="1">
        <v>3.1E-7</v>
      </c>
      <c r="J295" t="s">
        <v>305</v>
      </c>
    </row>
    <row r="296" spans="2:10" x14ac:dyDescent="0.55000000000000004">
      <c r="B296">
        <v>1</v>
      </c>
      <c r="C296" t="s">
        <v>9</v>
      </c>
      <c r="D296" t="s">
        <v>326</v>
      </c>
      <c r="E296" t="s">
        <v>11</v>
      </c>
      <c r="F296">
        <v>1041</v>
      </c>
      <c r="G296">
        <v>1049</v>
      </c>
      <c r="H296" s="1">
        <v>3.5400000000000002E-10</v>
      </c>
      <c r="I296" s="1">
        <v>3.1E-7</v>
      </c>
      <c r="J296" t="s">
        <v>305</v>
      </c>
    </row>
    <row r="297" spans="2:10" x14ac:dyDescent="0.55000000000000004">
      <c r="B297">
        <v>1</v>
      </c>
      <c r="C297" t="s">
        <v>9</v>
      </c>
      <c r="D297" t="s">
        <v>309</v>
      </c>
      <c r="E297" t="s">
        <v>11</v>
      </c>
      <c r="F297">
        <v>950</v>
      </c>
      <c r="G297">
        <v>958</v>
      </c>
      <c r="H297" s="1">
        <v>3.5400000000000002E-10</v>
      </c>
      <c r="I297" s="1">
        <v>3.1E-7</v>
      </c>
      <c r="J297" t="s">
        <v>305</v>
      </c>
    </row>
    <row r="298" spans="2:10" x14ac:dyDescent="0.55000000000000004">
      <c r="B298">
        <v>1</v>
      </c>
      <c r="C298" t="s">
        <v>9</v>
      </c>
      <c r="D298" t="s">
        <v>337</v>
      </c>
      <c r="E298" t="s">
        <v>11</v>
      </c>
      <c r="F298">
        <v>1132</v>
      </c>
      <c r="G298">
        <v>1140</v>
      </c>
      <c r="H298" s="1">
        <v>3.5400000000000002E-10</v>
      </c>
      <c r="I298" s="1">
        <v>3.1E-7</v>
      </c>
      <c r="J298" t="s">
        <v>305</v>
      </c>
    </row>
    <row r="299" spans="2:10" x14ac:dyDescent="0.55000000000000004">
      <c r="B299">
        <v>1</v>
      </c>
      <c r="C299" t="s">
        <v>9</v>
      </c>
      <c r="D299" t="s">
        <v>341</v>
      </c>
      <c r="E299" t="s">
        <v>11</v>
      </c>
      <c r="F299">
        <v>1142</v>
      </c>
      <c r="G299">
        <v>1150</v>
      </c>
      <c r="H299" s="1">
        <v>3.5400000000000002E-10</v>
      </c>
      <c r="I299" s="1">
        <v>3.1E-7</v>
      </c>
      <c r="J299" t="s">
        <v>305</v>
      </c>
    </row>
    <row r="300" spans="2:10" x14ac:dyDescent="0.55000000000000004">
      <c r="B300">
        <v>1</v>
      </c>
      <c r="C300" t="s">
        <v>9</v>
      </c>
      <c r="D300" t="s">
        <v>304</v>
      </c>
      <c r="E300" t="s">
        <v>11</v>
      </c>
      <c r="F300">
        <v>394</v>
      </c>
      <c r="G300">
        <v>402</v>
      </c>
      <c r="H300" s="1">
        <v>3.5400000000000002E-10</v>
      </c>
      <c r="I300" s="1">
        <v>3.1E-7</v>
      </c>
      <c r="J300" t="s">
        <v>305</v>
      </c>
    </row>
    <row r="301" spans="2:10" x14ac:dyDescent="0.55000000000000004">
      <c r="B301">
        <v>1</v>
      </c>
      <c r="C301" t="s">
        <v>9</v>
      </c>
      <c r="D301" t="s">
        <v>348</v>
      </c>
      <c r="E301" t="s">
        <v>11</v>
      </c>
      <c r="F301">
        <v>1172</v>
      </c>
      <c r="G301">
        <v>1180</v>
      </c>
      <c r="H301" s="1">
        <v>3.5400000000000002E-10</v>
      </c>
      <c r="I301" s="1">
        <v>3.1E-7</v>
      </c>
      <c r="J301" t="s">
        <v>305</v>
      </c>
    </row>
    <row r="302" spans="2:10" x14ac:dyDescent="0.55000000000000004">
      <c r="B302">
        <v>1</v>
      </c>
      <c r="C302" t="s">
        <v>9</v>
      </c>
      <c r="D302" t="s">
        <v>328</v>
      </c>
      <c r="E302" t="s">
        <v>11</v>
      </c>
      <c r="F302">
        <v>1067</v>
      </c>
      <c r="G302">
        <v>1075</v>
      </c>
      <c r="H302" s="1">
        <v>3.5400000000000002E-10</v>
      </c>
      <c r="I302" s="1">
        <v>3.1E-7</v>
      </c>
      <c r="J302" t="s">
        <v>305</v>
      </c>
    </row>
    <row r="303" spans="2:10" x14ac:dyDescent="0.55000000000000004">
      <c r="B303">
        <v>1</v>
      </c>
      <c r="C303" t="s">
        <v>9</v>
      </c>
      <c r="D303" t="s">
        <v>321</v>
      </c>
      <c r="E303" t="s">
        <v>11</v>
      </c>
      <c r="F303">
        <v>1006</v>
      </c>
      <c r="G303">
        <v>1014</v>
      </c>
      <c r="H303" s="1">
        <v>3.5400000000000002E-10</v>
      </c>
      <c r="I303" s="1">
        <v>3.1E-7</v>
      </c>
      <c r="J303" t="s">
        <v>305</v>
      </c>
    </row>
    <row r="304" spans="2:10" x14ac:dyDescent="0.55000000000000004">
      <c r="B304">
        <v>1</v>
      </c>
      <c r="C304" t="s">
        <v>9</v>
      </c>
      <c r="D304" t="s">
        <v>360</v>
      </c>
      <c r="E304" t="s">
        <v>11</v>
      </c>
      <c r="F304">
        <v>1290</v>
      </c>
      <c r="G304">
        <v>1298</v>
      </c>
      <c r="H304" s="1">
        <v>3.5400000000000002E-10</v>
      </c>
      <c r="I304" s="1">
        <v>3.1E-7</v>
      </c>
      <c r="J304" t="s">
        <v>305</v>
      </c>
    </row>
    <row r="305" spans="2:10" x14ac:dyDescent="0.55000000000000004">
      <c r="B305">
        <v>1</v>
      </c>
      <c r="C305" t="s">
        <v>9</v>
      </c>
      <c r="D305" t="s">
        <v>332</v>
      </c>
      <c r="E305" t="s">
        <v>11</v>
      </c>
      <c r="F305">
        <v>1109</v>
      </c>
      <c r="G305">
        <v>1117</v>
      </c>
      <c r="H305" s="1">
        <v>3.5400000000000002E-10</v>
      </c>
      <c r="I305" s="1">
        <v>3.1E-7</v>
      </c>
      <c r="J305" t="s">
        <v>305</v>
      </c>
    </row>
    <row r="306" spans="2:10" x14ac:dyDescent="0.55000000000000004">
      <c r="B306">
        <v>1</v>
      </c>
      <c r="C306" t="s">
        <v>9</v>
      </c>
      <c r="D306" t="s">
        <v>340</v>
      </c>
      <c r="E306" t="s">
        <v>11</v>
      </c>
      <c r="F306">
        <v>1141</v>
      </c>
      <c r="G306">
        <v>1149</v>
      </c>
      <c r="H306" s="1">
        <v>3.5400000000000002E-10</v>
      </c>
      <c r="I306" s="1">
        <v>3.1E-7</v>
      </c>
      <c r="J306" t="s">
        <v>305</v>
      </c>
    </row>
    <row r="307" spans="2:10" x14ac:dyDescent="0.55000000000000004">
      <c r="B307">
        <v>1</v>
      </c>
      <c r="C307" t="s">
        <v>9</v>
      </c>
      <c r="D307" t="s">
        <v>336</v>
      </c>
      <c r="E307" t="s">
        <v>11</v>
      </c>
      <c r="F307">
        <v>1130</v>
      </c>
      <c r="G307">
        <v>1138</v>
      </c>
      <c r="H307" s="1">
        <v>3.5400000000000002E-10</v>
      </c>
      <c r="I307" s="1">
        <v>3.1E-7</v>
      </c>
      <c r="J307" t="s">
        <v>305</v>
      </c>
    </row>
    <row r="308" spans="2:10" x14ac:dyDescent="0.55000000000000004">
      <c r="B308">
        <v>1</v>
      </c>
      <c r="C308" t="s">
        <v>9</v>
      </c>
      <c r="D308" t="s">
        <v>316</v>
      </c>
      <c r="E308" t="s">
        <v>11</v>
      </c>
      <c r="F308">
        <v>992</v>
      </c>
      <c r="G308">
        <v>1000</v>
      </c>
      <c r="H308" s="1">
        <v>3.5400000000000002E-10</v>
      </c>
      <c r="I308" s="1">
        <v>3.1E-7</v>
      </c>
      <c r="J308" t="s">
        <v>305</v>
      </c>
    </row>
    <row r="309" spans="2:10" x14ac:dyDescent="0.55000000000000004">
      <c r="B309">
        <v>1</v>
      </c>
      <c r="C309" t="s">
        <v>9</v>
      </c>
      <c r="D309" t="s">
        <v>359</v>
      </c>
      <c r="E309" t="s">
        <v>11</v>
      </c>
      <c r="F309">
        <v>1260</v>
      </c>
      <c r="G309">
        <v>1268</v>
      </c>
      <c r="H309" s="1">
        <v>3.5400000000000002E-10</v>
      </c>
      <c r="I309" s="1">
        <v>3.1E-7</v>
      </c>
      <c r="J309" t="s">
        <v>305</v>
      </c>
    </row>
    <row r="310" spans="2:10" x14ac:dyDescent="0.55000000000000004">
      <c r="B310">
        <v>1</v>
      </c>
      <c r="C310" t="s">
        <v>9</v>
      </c>
      <c r="D310" t="s">
        <v>349</v>
      </c>
      <c r="E310" t="s">
        <v>11</v>
      </c>
      <c r="F310">
        <v>1174</v>
      </c>
      <c r="G310">
        <v>1182</v>
      </c>
      <c r="H310" s="1">
        <v>3.5400000000000002E-10</v>
      </c>
      <c r="I310" s="1">
        <v>3.1E-7</v>
      </c>
      <c r="J310" t="s">
        <v>305</v>
      </c>
    </row>
    <row r="311" spans="2:10" x14ac:dyDescent="0.55000000000000004">
      <c r="B311">
        <v>1</v>
      </c>
      <c r="C311" t="s">
        <v>9</v>
      </c>
      <c r="D311" t="s">
        <v>327</v>
      </c>
      <c r="E311" t="s">
        <v>11</v>
      </c>
      <c r="F311">
        <v>1058</v>
      </c>
      <c r="G311">
        <v>1066</v>
      </c>
      <c r="H311" s="1">
        <v>3.5400000000000002E-10</v>
      </c>
      <c r="I311" s="1">
        <v>3.1E-7</v>
      </c>
      <c r="J311" t="s">
        <v>305</v>
      </c>
    </row>
    <row r="312" spans="2:10" x14ac:dyDescent="0.55000000000000004">
      <c r="B312">
        <v>1</v>
      </c>
      <c r="C312" t="s">
        <v>9</v>
      </c>
      <c r="D312" t="s">
        <v>330</v>
      </c>
      <c r="E312" t="s">
        <v>11</v>
      </c>
      <c r="F312">
        <v>1107</v>
      </c>
      <c r="G312">
        <v>1115</v>
      </c>
      <c r="H312" s="1">
        <v>3.5400000000000002E-10</v>
      </c>
      <c r="I312" s="1">
        <v>3.1E-7</v>
      </c>
      <c r="J312" t="s">
        <v>305</v>
      </c>
    </row>
    <row r="313" spans="2:10" x14ac:dyDescent="0.55000000000000004">
      <c r="B313">
        <v>1</v>
      </c>
      <c r="C313" t="s">
        <v>9</v>
      </c>
      <c r="D313" t="s">
        <v>311</v>
      </c>
      <c r="E313" t="s">
        <v>11</v>
      </c>
      <c r="F313">
        <v>976</v>
      </c>
      <c r="G313">
        <v>984</v>
      </c>
      <c r="H313" s="1">
        <v>3.5400000000000002E-10</v>
      </c>
      <c r="I313" s="1">
        <v>3.1E-7</v>
      </c>
      <c r="J313" t="s">
        <v>305</v>
      </c>
    </row>
    <row r="314" spans="2:10" x14ac:dyDescent="0.55000000000000004">
      <c r="B314">
        <v>1</v>
      </c>
      <c r="C314" t="s">
        <v>9</v>
      </c>
      <c r="D314" t="s">
        <v>312</v>
      </c>
      <c r="E314" t="s">
        <v>11</v>
      </c>
      <c r="F314">
        <v>977</v>
      </c>
      <c r="G314">
        <v>985</v>
      </c>
      <c r="H314" s="1">
        <v>3.5400000000000002E-10</v>
      </c>
      <c r="I314" s="1">
        <v>3.1E-7</v>
      </c>
      <c r="J314" t="s">
        <v>305</v>
      </c>
    </row>
    <row r="315" spans="2:10" x14ac:dyDescent="0.55000000000000004">
      <c r="B315">
        <v>1</v>
      </c>
      <c r="C315" t="s">
        <v>9</v>
      </c>
      <c r="D315" t="s">
        <v>362</v>
      </c>
      <c r="E315" t="s">
        <v>11</v>
      </c>
      <c r="F315">
        <v>1293</v>
      </c>
      <c r="G315">
        <v>1301</v>
      </c>
      <c r="H315" s="1">
        <v>3.5400000000000002E-10</v>
      </c>
      <c r="I315" s="1">
        <v>3.1E-7</v>
      </c>
      <c r="J315" t="s">
        <v>305</v>
      </c>
    </row>
    <row r="316" spans="2:10" x14ac:dyDescent="0.55000000000000004">
      <c r="B316">
        <v>1</v>
      </c>
      <c r="C316" t="s">
        <v>9</v>
      </c>
      <c r="D316" t="s">
        <v>358</v>
      </c>
      <c r="E316" t="s">
        <v>11</v>
      </c>
      <c r="F316">
        <v>1252</v>
      </c>
      <c r="G316">
        <v>1260</v>
      </c>
      <c r="H316" s="1">
        <v>3.5400000000000002E-10</v>
      </c>
      <c r="I316" s="1">
        <v>3.1E-7</v>
      </c>
      <c r="J316" t="s">
        <v>305</v>
      </c>
    </row>
    <row r="317" spans="2:10" x14ac:dyDescent="0.55000000000000004">
      <c r="B317">
        <v>1</v>
      </c>
      <c r="C317" t="s">
        <v>9</v>
      </c>
      <c r="D317" t="s">
        <v>334</v>
      </c>
      <c r="E317" t="s">
        <v>11</v>
      </c>
      <c r="F317">
        <v>1115</v>
      </c>
      <c r="G317">
        <v>1123</v>
      </c>
      <c r="H317" s="1">
        <v>3.5400000000000002E-10</v>
      </c>
      <c r="I317" s="1">
        <v>3.1E-7</v>
      </c>
      <c r="J317" t="s">
        <v>305</v>
      </c>
    </row>
    <row r="318" spans="2:10" x14ac:dyDescent="0.55000000000000004">
      <c r="B318">
        <v>1</v>
      </c>
      <c r="C318" t="s">
        <v>9</v>
      </c>
      <c r="D318" t="s">
        <v>345</v>
      </c>
      <c r="E318" t="s">
        <v>11</v>
      </c>
      <c r="F318">
        <v>1162</v>
      </c>
      <c r="G318">
        <v>1170</v>
      </c>
      <c r="H318" s="1">
        <v>3.5400000000000002E-10</v>
      </c>
      <c r="I318" s="1">
        <v>3.1E-7</v>
      </c>
      <c r="J318" t="s">
        <v>305</v>
      </c>
    </row>
    <row r="319" spans="2:10" x14ac:dyDescent="0.55000000000000004">
      <c r="B319">
        <v>1</v>
      </c>
      <c r="C319" t="s">
        <v>9</v>
      </c>
      <c r="D319" t="s">
        <v>354</v>
      </c>
      <c r="E319" t="s">
        <v>11</v>
      </c>
      <c r="F319">
        <v>1195</v>
      </c>
      <c r="G319">
        <v>1203</v>
      </c>
      <c r="H319" s="1">
        <v>3.5400000000000002E-10</v>
      </c>
      <c r="I319" s="1">
        <v>3.1E-7</v>
      </c>
      <c r="J319" t="s">
        <v>305</v>
      </c>
    </row>
    <row r="320" spans="2:10" x14ac:dyDescent="0.55000000000000004">
      <c r="B320">
        <v>1</v>
      </c>
      <c r="C320" t="s">
        <v>9</v>
      </c>
      <c r="D320" t="s">
        <v>329</v>
      </c>
      <c r="E320" t="s">
        <v>11</v>
      </c>
      <c r="F320">
        <v>1091</v>
      </c>
      <c r="G320">
        <v>1099</v>
      </c>
      <c r="H320" s="1">
        <v>3.5400000000000002E-10</v>
      </c>
      <c r="I320" s="1">
        <v>3.1E-7</v>
      </c>
      <c r="J320" t="s">
        <v>305</v>
      </c>
    </row>
    <row r="321" spans="2:10" x14ac:dyDescent="0.55000000000000004">
      <c r="B321">
        <v>1</v>
      </c>
      <c r="C321" t="s">
        <v>9</v>
      </c>
      <c r="D321" t="s">
        <v>315</v>
      </c>
      <c r="E321" t="s">
        <v>11</v>
      </c>
      <c r="F321">
        <v>986</v>
      </c>
      <c r="G321">
        <v>994</v>
      </c>
      <c r="H321" s="1">
        <v>3.5400000000000002E-10</v>
      </c>
      <c r="I321" s="1">
        <v>3.1E-7</v>
      </c>
      <c r="J321" t="s">
        <v>305</v>
      </c>
    </row>
    <row r="322" spans="2:10" x14ac:dyDescent="0.55000000000000004">
      <c r="B322">
        <v>1</v>
      </c>
      <c r="C322" t="s">
        <v>9</v>
      </c>
      <c r="D322" t="s">
        <v>310</v>
      </c>
      <c r="E322" t="s">
        <v>11</v>
      </c>
      <c r="F322">
        <v>970</v>
      </c>
      <c r="G322">
        <v>978</v>
      </c>
      <c r="H322" s="1">
        <v>3.5400000000000002E-10</v>
      </c>
      <c r="I322" s="1">
        <v>3.1E-7</v>
      </c>
      <c r="J322" t="s">
        <v>305</v>
      </c>
    </row>
    <row r="323" spans="2:10" x14ac:dyDescent="0.55000000000000004">
      <c r="B323">
        <v>1</v>
      </c>
      <c r="C323" t="s">
        <v>9</v>
      </c>
      <c r="D323" t="s">
        <v>363</v>
      </c>
      <c r="E323" t="s">
        <v>11</v>
      </c>
      <c r="F323">
        <v>1293</v>
      </c>
      <c r="G323">
        <v>1301</v>
      </c>
      <c r="H323" s="1">
        <v>3.5400000000000002E-10</v>
      </c>
      <c r="I323" s="1">
        <v>3.1E-7</v>
      </c>
      <c r="J323" t="s">
        <v>305</v>
      </c>
    </row>
    <row r="324" spans="2:10" x14ac:dyDescent="0.55000000000000004">
      <c r="B324">
        <v>1</v>
      </c>
      <c r="C324" t="s">
        <v>9</v>
      </c>
      <c r="D324" t="s">
        <v>307</v>
      </c>
      <c r="E324" t="s">
        <v>11</v>
      </c>
      <c r="F324">
        <v>923</v>
      </c>
      <c r="G324">
        <v>931</v>
      </c>
      <c r="H324" s="1">
        <v>3.5400000000000002E-10</v>
      </c>
      <c r="I324" s="1">
        <v>3.1E-7</v>
      </c>
      <c r="J324" t="s">
        <v>305</v>
      </c>
    </row>
    <row r="325" spans="2:10" x14ac:dyDescent="0.55000000000000004">
      <c r="B325">
        <v>1</v>
      </c>
      <c r="C325" t="s">
        <v>9</v>
      </c>
      <c r="D325" t="s">
        <v>347</v>
      </c>
      <c r="E325" t="s">
        <v>11</v>
      </c>
      <c r="F325">
        <v>1171</v>
      </c>
      <c r="G325">
        <v>1179</v>
      </c>
      <c r="H325" s="1">
        <v>3.5400000000000002E-10</v>
      </c>
      <c r="I325" s="1">
        <v>3.1E-7</v>
      </c>
      <c r="J325" t="s">
        <v>305</v>
      </c>
    </row>
    <row r="326" spans="2:10" x14ac:dyDescent="0.55000000000000004">
      <c r="B326">
        <v>1</v>
      </c>
      <c r="C326" t="s">
        <v>9</v>
      </c>
      <c r="D326" t="s">
        <v>346</v>
      </c>
      <c r="E326" t="s">
        <v>11</v>
      </c>
      <c r="F326">
        <v>1164</v>
      </c>
      <c r="G326">
        <v>1172</v>
      </c>
      <c r="H326" s="1">
        <v>3.5400000000000002E-10</v>
      </c>
      <c r="I326" s="1">
        <v>3.1E-7</v>
      </c>
      <c r="J326" t="s">
        <v>305</v>
      </c>
    </row>
    <row r="327" spans="2:10" x14ac:dyDescent="0.55000000000000004">
      <c r="B327">
        <v>1</v>
      </c>
      <c r="C327" t="s">
        <v>9</v>
      </c>
      <c r="D327" t="s">
        <v>353</v>
      </c>
      <c r="E327" t="s">
        <v>11</v>
      </c>
      <c r="F327">
        <v>1195</v>
      </c>
      <c r="G327">
        <v>1203</v>
      </c>
      <c r="H327" s="1">
        <v>3.5400000000000002E-10</v>
      </c>
      <c r="I327" s="1">
        <v>3.1E-7</v>
      </c>
      <c r="J327" t="s">
        <v>305</v>
      </c>
    </row>
    <row r="328" spans="2:10" x14ac:dyDescent="0.55000000000000004">
      <c r="B328">
        <v>1</v>
      </c>
      <c r="C328" t="s">
        <v>9</v>
      </c>
      <c r="D328" t="s">
        <v>355</v>
      </c>
      <c r="E328" t="s">
        <v>11</v>
      </c>
      <c r="F328">
        <v>1205</v>
      </c>
      <c r="G328">
        <v>1213</v>
      </c>
      <c r="H328" s="1">
        <v>3.5400000000000002E-10</v>
      </c>
      <c r="I328" s="1">
        <v>3.1E-7</v>
      </c>
      <c r="J328" t="s">
        <v>305</v>
      </c>
    </row>
    <row r="329" spans="2:10" x14ac:dyDescent="0.55000000000000004">
      <c r="B329">
        <v>1</v>
      </c>
      <c r="C329" t="s">
        <v>9</v>
      </c>
      <c r="D329" t="s">
        <v>339</v>
      </c>
      <c r="E329" t="s">
        <v>11</v>
      </c>
      <c r="F329">
        <v>1137</v>
      </c>
      <c r="G329">
        <v>1145</v>
      </c>
      <c r="H329" s="1">
        <v>3.5400000000000002E-10</v>
      </c>
      <c r="I329" s="1">
        <v>3.1E-7</v>
      </c>
      <c r="J329" t="s">
        <v>305</v>
      </c>
    </row>
    <row r="330" spans="2:10" x14ac:dyDescent="0.55000000000000004">
      <c r="B330">
        <v>1</v>
      </c>
      <c r="C330" t="s">
        <v>9</v>
      </c>
      <c r="D330" t="s">
        <v>324</v>
      </c>
      <c r="E330" t="s">
        <v>11</v>
      </c>
      <c r="F330">
        <v>1033</v>
      </c>
      <c r="G330">
        <v>1041</v>
      </c>
      <c r="H330" s="1">
        <v>3.5400000000000002E-10</v>
      </c>
      <c r="I330" s="1">
        <v>3.1E-7</v>
      </c>
      <c r="J330" t="s">
        <v>305</v>
      </c>
    </row>
    <row r="331" spans="2:10" x14ac:dyDescent="0.55000000000000004">
      <c r="B331">
        <v>1</v>
      </c>
      <c r="C331" t="s">
        <v>9</v>
      </c>
      <c r="D331" t="s">
        <v>344</v>
      </c>
      <c r="E331" t="s">
        <v>11</v>
      </c>
      <c r="F331">
        <v>1162</v>
      </c>
      <c r="G331">
        <v>1170</v>
      </c>
      <c r="H331" s="1">
        <v>3.5400000000000002E-10</v>
      </c>
      <c r="I331" s="1">
        <v>3.1E-7</v>
      </c>
      <c r="J331" t="s">
        <v>305</v>
      </c>
    </row>
    <row r="332" spans="2:10" x14ac:dyDescent="0.55000000000000004">
      <c r="B332">
        <v>1</v>
      </c>
      <c r="C332" t="s">
        <v>9</v>
      </c>
      <c r="D332" t="s">
        <v>314</v>
      </c>
      <c r="E332" t="s">
        <v>11</v>
      </c>
      <c r="F332">
        <v>986</v>
      </c>
      <c r="G332">
        <v>994</v>
      </c>
      <c r="H332" s="1">
        <v>3.5400000000000002E-10</v>
      </c>
      <c r="I332" s="1">
        <v>3.1E-7</v>
      </c>
      <c r="J332" t="s">
        <v>305</v>
      </c>
    </row>
    <row r="333" spans="2:10" x14ac:dyDescent="0.55000000000000004">
      <c r="B333">
        <v>1</v>
      </c>
      <c r="C333" t="s">
        <v>9</v>
      </c>
      <c r="D333" t="s">
        <v>352</v>
      </c>
      <c r="E333" t="s">
        <v>11</v>
      </c>
      <c r="F333">
        <v>1195</v>
      </c>
      <c r="G333">
        <v>1203</v>
      </c>
      <c r="H333" s="1">
        <v>3.5400000000000002E-10</v>
      </c>
      <c r="I333" s="1">
        <v>3.1E-7</v>
      </c>
      <c r="J333" t="s">
        <v>305</v>
      </c>
    </row>
    <row r="334" spans="2:10" x14ac:dyDescent="0.55000000000000004">
      <c r="B334">
        <v>1</v>
      </c>
      <c r="C334" t="s">
        <v>9</v>
      </c>
      <c r="D334" t="s">
        <v>319</v>
      </c>
      <c r="E334" t="s">
        <v>11</v>
      </c>
      <c r="F334">
        <v>1003</v>
      </c>
      <c r="G334">
        <v>1011</v>
      </c>
      <c r="H334" s="1">
        <v>3.5400000000000002E-10</v>
      </c>
      <c r="I334" s="1">
        <v>3.1E-7</v>
      </c>
      <c r="J334" t="s">
        <v>305</v>
      </c>
    </row>
    <row r="335" spans="2:10" x14ac:dyDescent="0.55000000000000004">
      <c r="B335">
        <v>1</v>
      </c>
      <c r="C335" t="s">
        <v>9</v>
      </c>
      <c r="D335" t="s">
        <v>364</v>
      </c>
      <c r="E335" t="s">
        <v>11</v>
      </c>
      <c r="F335">
        <v>1293</v>
      </c>
      <c r="G335">
        <v>1301</v>
      </c>
      <c r="H335" s="1">
        <v>3.5400000000000002E-10</v>
      </c>
      <c r="I335" s="1">
        <v>3.1E-7</v>
      </c>
      <c r="J335" t="s">
        <v>305</v>
      </c>
    </row>
    <row r="336" spans="2:10" x14ac:dyDescent="0.55000000000000004">
      <c r="B336">
        <v>1</v>
      </c>
      <c r="C336" t="s">
        <v>9</v>
      </c>
      <c r="D336" t="s">
        <v>357</v>
      </c>
      <c r="E336" t="s">
        <v>11</v>
      </c>
      <c r="F336">
        <v>1251</v>
      </c>
      <c r="G336">
        <v>1259</v>
      </c>
      <c r="H336" s="1">
        <v>3.5400000000000002E-10</v>
      </c>
      <c r="I336" s="1">
        <v>3.1E-7</v>
      </c>
      <c r="J336" t="s">
        <v>305</v>
      </c>
    </row>
    <row r="337" spans="2:10" x14ac:dyDescent="0.55000000000000004">
      <c r="B337">
        <v>1</v>
      </c>
      <c r="C337" t="s">
        <v>9</v>
      </c>
      <c r="D337" t="s">
        <v>333</v>
      </c>
      <c r="E337" t="s">
        <v>11</v>
      </c>
      <c r="F337">
        <v>1113</v>
      </c>
      <c r="G337">
        <v>1121</v>
      </c>
      <c r="H337" s="1">
        <v>3.5400000000000002E-10</v>
      </c>
      <c r="I337" s="1">
        <v>3.1E-7</v>
      </c>
      <c r="J337" t="s">
        <v>305</v>
      </c>
    </row>
    <row r="338" spans="2:10" x14ac:dyDescent="0.55000000000000004">
      <c r="B338">
        <v>1</v>
      </c>
      <c r="C338" t="s">
        <v>9</v>
      </c>
      <c r="D338" t="s">
        <v>325</v>
      </c>
      <c r="E338" t="s">
        <v>11</v>
      </c>
      <c r="F338">
        <v>1035</v>
      </c>
      <c r="G338">
        <v>1043</v>
      </c>
      <c r="H338" s="1">
        <v>3.5400000000000002E-10</v>
      </c>
      <c r="I338" s="1">
        <v>3.1E-7</v>
      </c>
      <c r="J338" t="s">
        <v>305</v>
      </c>
    </row>
    <row r="339" spans="2:10" x14ac:dyDescent="0.55000000000000004">
      <c r="B339">
        <v>1</v>
      </c>
      <c r="C339" t="s">
        <v>9</v>
      </c>
      <c r="D339" t="s">
        <v>317</v>
      </c>
      <c r="E339" t="s">
        <v>11</v>
      </c>
      <c r="F339">
        <v>1000</v>
      </c>
      <c r="G339">
        <v>1008</v>
      </c>
      <c r="H339" s="1">
        <v>3.5400000000000002E-10</v>
      </c>
      <c r="I339" s="1">
        <v>3.1E-7</v>
      </c>
      <c r="J339" t="s">
        <v>305</v>
      </c>
    </row>
    <row r="340" spans="2:10" x14ac:dyDescent="0.55000000000000004">
      <c r="B340">
        <v>1</v>
      </c>
      <c r="C340" t="s">
        <v>9</v>
      </c>
      <c r="D340" t="s">
        <v>322</v>
      </c>
      <c r="E340" t="s">
        <v>11</v>
      </c>
      <c r="F340">
        <v>1008</v>
      </c>
      <c r="G340">
        <v>1016</v>
      </c>
      <c r="H340" s="1">
        <v>3.5400000000000002E-10</v>
      </c>
      <c r="I340" s="1">
        <v>3.1E-7</v>
      </c>
      <c r="J340" t="s">
        <v>305</v>
      </c>
    </row>
    <row r="341" spans="2:10" x14ac:dyDescent="0.55000000000000004">
      <c r="B341">
        <v>1</v>
      </c>
      <c r="C341" t="s">
        <v>9</v>
      </c>
      <c r="D341" t="s">
        <v>343</v>
      </c>
      <c r="E341" t="s">
        <v>11</v>
      </c>
      <c r="F341">
        <v>1157</v>
      </c>
      <c r="G341">
        <v>1165</v>
      </c>
      <c r="H341" s="1">
        <v>3.5400000000000002E-10</v>
      </c>
      <c r="I341" s="1">
        <v>3.1E-7</v>
      </c>
      <c r="J341" t="s">
        <v>305</v>
      </c>
    </row>
    <row r="342" spans="2:10" x14ac:dyDescent="0.55000000000000004">
      <c r="B342">
        <v>1</v>
      </c>
      <c r="C342" t="s">
        <v>9</v>
      </c>
      <c r="D342" t="s">
        <v>351</v>
      </c>
      <c r="E342" t="s">
        <v>11</v>
      </c>
      <c r="F342">
        <v>1192</v>
      </c>
      <c r="G342">
        <v>1200</v>
      </c>
      <c r="H342" s="1">
        <v>3.5400000000000002E-10</v>
      </c>
      <c r="I342" s="1">
        <v>3.1E-7</v>
      </c>
      <c r="J342" t="s">
        <v>305</v>
      </c>
    </row>
    <row r="343" spans="2:10" x14ac:dyDescent="0.55000000000000004">
      <c r="B343">
        <v>1</v>
      </c>
      <c r="C343" t="s">
        <v>9</v>
      </c>
      <c r="D343" t="s">
        <v>356</v>
      </c>
      <c r="E343" t="s">
        <v>11</v>
      </c>
      <c r="F343">
        <v>1213</v>
      </c>
      <c r="G343">
        <v>1221</v>
      </c>
      <c r="H343" s="1">
        <v>3.5400000000000002E-10</v>
      </c>
      <c r="I343" s="1">
        <v>3.1E-7</v>
      </c>
      <c r="J343" t="s">
        <v>305</v>
      </c>
    </row>
    <row r="344" spans="2:10" x14ac:dyDescent="0.55000000000000004">
      <c r="B344">
        <v>1</v>
      </c>
      <c r="C344" t="s">
        <v>9</v>
      </c>
      <c r="D344" t="s">
        <v>313</v>
      </c>
      <c r="E344" t="s">
        <v>11</v>
      </c>
      <c r="F344">
        <v>980</v>
      </c>
      <c r="G344">
        <v>988</v>
      </c>
      <c r="H344" s="1">
        <v>3.5400000000000002E-10</v>
      </c>
      <c r="I344" s="1">
        <v>3.1E-7</v>
      </c>
      <c r="J344" t="s">
        <v>305</v>
      </c>
    </row>
    <row r="345" spans="2:10" x14ac:dyDescent="0.55000000000000004">
      <c r="B345">
        <v>1</v>
      </c>
      <c r="C345" t="s">
        <v>9</v>
      </c>
      <c r="D345" t="s">
        <v>365</v>
      </c>
      <c r="E345" t="s">
        <v>11</v>
      </c>
      <c r="F345">
        <v>1294</v>
      </c>
      <c r="G345">
        <v>1302</v>
      </c>
      <c r="H345" s="1">
        <v>3.5400000000000002E-10</v>
      </c>
      <c r="I345" s="1">
        <v>3.1E-7</v>
      </c>
      <c r="J345" t="s">
        <v>305</v>
      </c>
    </row>
    <row r="346" spans="2:10" x14ac:dyDescent="0.55000000000000004">
      <c r="B346">
        <v>1</v>
      </c>
      <c r="C346" t="s">
        <v>9</v>
      </c>
      <c r="D346" t="s">
        <v>335</v>
      </c>
      <c r="E346" t="s">
        <v>11</v>
      </c>
      <c r="F346">
        <v>1126</v>
      </c>
      <c r="G346">
        <v>1134</v>
      </c>
      <c r="H346" s="1">
        <v>3.5400000000000002E-10</v>
      </c>
      <c r="I346" s="1">
        <v>3.1E-7</v>
      </c>
      <c r="J346" t="s">
        <v>305</v>
      </c>
    </row>
    <row r="347" spans="2:10" x14ac:dyDescent="0.55000000000000004">
      <c r="B347">
        <v>1</v>
      </c>
      <c r="C347" t="s">
        <v>9</v>
      </c>
      <c r="D347" t="s">
        <v>361</v>
      </c>
      <c r="E347" t="s">
        <v>11</v>
      </c>
      <c r="F347">
        <v>1292</v>
      </c>
      <c r="G347">
        <v>1300</v>
      </c>
      <c r="H347" s="1">
        <v>3.5400000000000002E-10</v>
      </c>
      <c r="I347" s="1">
        <v>3.1E-7</v>
      </c>
      <c r="J347" t="s">
        <v>305</v>
      </c>
    </row>
    <row r="348" spans="2:10" x14ac:dyDescent="0.55000000000000004">
      <c r="B348">
        <v>1</v>
      </c>
      <c r="C348" t="s">
        <v>9</v>
      </c>
      <c r="D348" t="s">
        <v>350</v>
      </c>
      <c r="E348" t="s">
        <v>11</v>
      </c>
      <c r="F348">
        <v>1188</v>
      </c>
      <c r="G348">
        <v>1196</v>
      </c>
      <c r="H348" s="1">
        <v>3.5400000000000002E-10</v>
      </c>
      <c r="I348" s="1">
        <v>3.1E-7</v>
      </c>
      <c r="J348" t="s">
        <v>305</v>
      </c>
    </row>
    <row r="349" spans="2:10" x14ac:dyDescent="0.55000000000000004">
      <c r="B349">
        <v>1</v>
      </c>
      <c r="C349" t="s">
        <v>9</v>
      </c>
      <c r="D349" t="s">
        <v>318</v>
      </c>
      <c r="E349" t="s">
        <v>11</v>
      </c>
      <c r="F349">
        <v>1002</v>
      </c>
      <c r="G349">
        <v>1010</v>
      </c>
      <c r="H349" s="1">
        <v>3.5400000000000002E-10</v>
      </c>
      <c r="I349" s="1">
        <v>3.1E-7</v>
      </c>
      <c r="J349" t="s">
        <v>305</v>
      </c>
    </row>
    <row r="350" spans="2:10" x14ac:dyDescent="0.55000000000000004">
      <c r="B350">
        <v>1</v>
      </c>
      <c r="C350" t="s">
        <v>9</v>
      </c>
      <c r="D350" t="s">
        <v>306</v>
      </c>
      <c r="E350" t="s">
        <v>11</v>
      </c>
      <c r="F350">
        <v>888</v>
      </c>
      <c r="G350">
        <v>896</v>
      </c>
      <c r="H350" s="1">
        <v>3.5400000000000002E-10</v>
      </c>
      <c r="I350" s="1">
        <v>3.1E-7</v>
      </c>
      <c r="J350" t="s">
        <v>305</v>
      </c>
    </row>
    <row r="351" spans="2:10" x14ac:dyDescent="0.55000000000000004">
      <c r="B351">
        <v>1</v>
      </c>
      <c r="C351" t="s">
        <v>9</v>
      </c>
      <c r="D351" t="s">
        <v>331</v>
      </c>
      <c r="E351" t="s">
        <v>11</v>
      </c>
      <c r="F351">
        <v>1109</v>
      </c>
      <c r="G351">
        <v>1117</v>
      </c>
      <c r="H351" s="1">
        <v>3.5400000000000002E-10</v>
      </c>
      <c r="I351" s="1">
        <v>3.1E-7</v>
      </c>
      <c r="J351" t="s">
        <v>305</v>
      </c>
    </row>
    <row r="352" spans="2:10" x14ac:dyDescent="0.55000000000000004">
      <c r="B352">
        <v>1</v>
      </c>
      <c r="C352" t="s">
        <v>9</v>
      </c>
      <c r="D352" t="s">
        <v>366</v>
      </c>
      <c r="E352" t="s">
        <v>11</v>
      </c>
      <c r="F352">
        <v>260</v>
      </c>
      <c r="G352">
        <v>268</v>
      </c>
      <c r="H352" s="1">
        <v>4.4600000000000001E-10</v>
      </c>
      <c r="I352" s="1">
        <v>3.89E-7</v>
      </c>
      <c r="J352" t="s">
        <v>367</v>
      </c>
    </row>
    <row r="353" spans="2:10" x14ac:dyDescent="0.55000000000000004">
      <c r="B353">
        <v>1</v>
      </c>
      <c r="C353" t="s">
        <v>9</v>
      </c>
      <c r="D353" t="s">
        <v>368</v>
      </c>
      <c r="E353" t="s">
        <v>11</v>
      </c>
      <c r="F353">
        <v>200</v>
      </c>
      <c r="G353">
        <v>208</v>
      </c>
      <c r="H353" s="1">
        <v>7.7999999999999999E-10</v>
      </c>
      <c r="I353" s="1">
        <v>6.7800000000000001E-7</v>
      </c>
      <c r="J353" t="s">
        <v>369</v>
      </c>
    </row>
    <row r="354" spans="2:10" x14ac:dyDescent="0.55000000000000004">
      <c r="B354">
        <v>1</v>
      </c>
      <c r="C354" t="s">
        <v>9</v>
      </c>
      <c r="D354" t="s">
        <v>421</v>
      </c>
      <c r="E354" t="s">
        <v>11</v>
      </c>
      <c r="F354">
        <v>290</v>
      </c>
      <c r="G354">
        <v>298</v>
      </c>
      <c r="H354" s="1">
        <v>9.8500000000000001E-10</v>
      </c>
      <c r="I354" s="1">
        <v>7.4099999999999998E-7</v>
      </c>
      <c r="J354" t="s">
        <v>371</v>
      </c>
    </row>
    <row r="355" spans="2:10" x14ac:dyDescent="0.55000000000000004">
      <c r="B355">
        <v>1</v>
      </c>
      <c r="C355" t="s">
        <v>9</v>
      </c>
      <c r="D355" t="s">
        <v>385</v>
      </c>
      <c r="E355" t="s">
        <v>11</v>
      </c>
      <c r="F355">
        <v>257</v>
      </c>
      <c r="G355">
        <v>265</v>
      </c>
      <c r="H355" s="1">
        <v>9.8500000000000001E-10</v>
      </c>
      <c r="I355" s="1">
        <v>7.4099999999999998E-7</v>
      </c>
      <c r="J355" t="s">
        <v>371</v>
      </c>
    </row>
    <row r="356" spans="2:10" x14ac:dyDescent="0.55000000000000004">
      <c r="B356">
        <v>1</v>
      </c>
      <c r="C356" t="s">
        <v>9</v>
      </c>
      <c r="D356" t="s">
        <v>409</v>
      </c>
      <c r="E356" t="s">
        <v>11</v>
      </c>
      <c r="F356">
        <v>270</v>
      </c>
      <c r="G356">
        <v>278</v>
      </c>
      <c r="H356" s="1">
        <v>9.8500000000000001E-10</v>
      </c>
      <c r="I356" s="1">
        <v>7.4099999999999998E-7</v>
      </c>
      <c r="J356" t="s">
        <v>371</v>
      </c>
    </row>
    <row r="357" spans="2:10" x14ac:dyDescent="0.55000000000000004">
      <c r="B357">
        <v>1</v>
      </c>
      <c r="C357" t="s">
        <v>9</v>
      </c>
      <c r="D357" t="s">
        <v>372</v>
      </c>
      <c r="E357" t="s">
        <v>11</v>
      </c>
      <c r="F357">
        <v>243</v>
      </c>
      <c r="G357">
        <v>251</v>
      </c>
      <c r="H357" s="1">
        <v>9.8500000000000001E-10</v>
      </c>
      <c r="I357" s="1">
        <v>7.4099999999999998E-7</v>
      </c>
      <c r="J357" t="s">
        <v>371</v>
      </c>
    </row>
    <row r="358" spans="2:10" x14ac:dyDescent="0.55000000000000004">
      <c r="B358">
        <v>1</v>
      </c>
      <c r="C358" t="s">
        <v>9</v>
      </c>
      <c r="D358" t="s">
        <v>398</v>
      </c>
      <c r="E358" t="s">
        <v>11</v>
      </c>
      <c r="F358">
        <v>264</v>
      </c>
      <c r="G358">
        <v>272</v>
      </c>
      <c r="H358" s="1">
        <v>9.8500000000000001E-10</v>
      </c>
      <c r="I358" s="1">
        <v>7.4099999999999998E-7</v>
      </c>
      <c r="J358" t="s">
        <v>371</v>
      </c>
    </row>
    <row r="359" spans="2:10" x14ac:dyDescent="0.55000000000000004">
      <c r="B359">
        <v>1</v>
      </c>
      <c r="C359" t="s">
        <v>9</v>
      </c>
      <c r="D359" t="s">
        <v>401</v>
      </c>
      <c r="E359" t="s">
        <v>11</v>
      </c>
      <c r="F359">
        <v>266</v>
      </c>
      <c r="G359">
        <v>274</v>
      </c>
      <c r="H359" s="1">
        <v>9.8500000000000001E-10</v>
      </c>
      <c r="I359" s="1">
        <v>7.4099999999999998E-7</v>
      </c>
      <c r="J359" t="s">
        <v>371</v>
      </c>
    </row>
    <row r="360" spans="2:10" x14ac:dyDescent="0.55000000000000004">
      <c r="B360">
        <v>1</v>
      </c>
      <c r="C360" t="s">
        <v>9</v>
      </c>
      <c r="D360" t="s">
        <v>400</v>
      </c>
      <c r="E360" t="s">
        <v>11</v>
      </c>
      <c r="F360">
        <v>265</v>
      </c>
      <c r="G360">
        <v>273</v>
      </c>
      <c r="H360" s="1">
        <v>9.8500000000000001E-10</v>
      </c>
      <c r="I360" s="1">
        <v>7.4099999999999998E-7</v>
      </c>
      <c r="J360" t="s">
        <v>371</v>
      </c>
    </row>
    <row r="361" spans="2:10" x14ac:dyDescent="0.55000000000000004">
      <c r="B361">
        <v>1</v>
      </c>
      <c r="C361" t="s">
        <v>9</v>
      </c>
      <c r="D361" t="s">
        <v>405</v>
      </c>
      <c r="E361" t="s">
        <v>11</v>
      </c>
      <c r="F361">
        <v>270</v>
      </c>
      <c r="G361">
        <v>278</v>
      </c>
      <c r="H361" s="1">
        <v>9.8500000000000001E-10</v>
      </c>
      <c r="I361" s="1">
        <v>7.4099999999999998E-7</v>
      </c>
      <c r="J361" t="s">
        <v>371</v>
      </c>
    </row>
    <row r="362" spans="2:10" x14ac:dyDescent="0.55000000000000004">
      <c r="B362">
        <v>1</v>
      </c>
      <c r="C362" t="s">
        <v>9</v>
      </c>
      <c r="D362" t="s">
        <v>399</v>
      </c>
      <c r="E362" t="s">
        <v>11</v>
      </c>
      <c r="F362">
        <v>265</v>
      </c>
      <c r="G362">
        <v>273</v>
      </c>
      <c r="H362" s="1">
        <v>9.8500000000000001E-10</v>
      </c>
      <c r="I362" s="1">
        <v>7.4099999999999998E-7</v>
      </c>
      <c r="J362" t="s">
        <v>371</v>
      </c>
    </row>
    <row r="363" spans="2:10" x14ac:dyDescent="0.55000000000000004">
      <c r="B363">
        <v>1</v>
      </c>
      <c r="C363" t="s">
        <v>9</v>
      </c>
      <c r="D363" t="s">
        <v>397</v>
      </c>
      <c r="E363" t="s">
        <v>11</v>
      </c>
      <c r="F363">
        <v>264</v>
      </c>
      <c r="G363">
        <v>272</v>
      </c>
      <c r="H363" s="1">
        <v>9.8500000000000001E-10</v>
      </c>
      <c r="I363" s="1">
        <v>7.4099999999999998E-7</v>
      </c>
      <c r="J363" t="s">
        <v>371</v>
      </c>
    </row>
    <row r="364" spans="2:10" x14ac:dyDescent="0.55000000000000004">
      <c r="B364">
        <v>1</v>
      </c>
      <c r="C364" t="s">
        <v>9</v>
      </c>
      <c r="D364" t="s">
        <v>374</v>
      </c>
      <c r="E364" t="s">
        <v>11</v>
      </c>
      <c r="F364">
        <v>245</v>
      </c>
      <c r="G364">
        <v>253</v>
      </c>
      <c r="H364" s="1">
        <v>9.8500000000000001E-10</v>
      </c>
      <c r="I364" s="1">
        <v>7.4099999999999998E-7</v>
      </c>
      <c r="J364" t="s">
        <v>371</v>
      </c>
    </row>
    <row r="365" spans="2:10" x14ac:dyDescent="0.55000000000000004">
      <c r="B365">
        <v>1</v>
      </c>
      <c r="C365" t="s">
        <v>9</v>
      </c>
      <c r="D365" t="s">
        <v>416</v>
      </c>
      <c r="E365" t="s">
        <v>11</v>
      </c>
      <c r="F365">
        <v>271</v>
      </c>
      <c r="G365">
        <v>279</v>
      </c>
      <c r="H365" s="1">
        <v>9.8500000000000001E-10</v>
      </c>
      <c r="I365" s="1">
        <v>7.4099999999999998E-7</v>
      </c>
      <c r="J365" t="s">
        <v>371</v>
      </c>
    </row>
    <row r="366" spans="2:10" x14ac:dyDescent="0.55000000000000004">
      <c r="B366">
        <v>1</v>
      </c>
      <c r="C366" t="s">
        <v>9</v>
      </c>
      <c r="D366" t="s">
        <v>376</v>
      </c>
      <c r="E366" t="s">
        <v>11</v>
      </c>
      <c r="F366">
        <v>246</v>
      </c>
      <c r="G366">
        <v>254</v>
      </c>
      <c r="H366" s="1">
        <v>9.8500000000000001E-10</v>
      </c>
      <c r="I366" s="1">
        <v>7.4099999999999998E-7</v>
      </c>
      <c r="J366" t="s">
        <v>371</v>
      </c>
    </row>
    <row r="367" spans="2:10" x14ac:dyDescent="0.55000000000000004">
      <c r="B367">
        <v>1</v>
      </c>
      <c r="C367" t="s">
        <v>9</v>
      </c>
      <c r="D367" t="s">
        <v>395</v>
      </c>
      <c r="E367" t="s">
        <v>11</v>
      </c>
      <c r="F367">
        <v>263</v>
      </c>
      <c r="G367">
        <v>271</v>
      </c>
      <c r="H367" s="1">
        <v>9.8500000000000001E-10</v>
      </c>
      <c r="I367" s="1">
        <v>7.4099999999999998E-7</v>
      </c>
      <c r="J367" t="s">
        <v>371</v>
      </c>
    </row>
    <row r="368" spans="2:10" x14ac:dyDescent="0.55000000000000004">
      <c r="B368">
        <v>1</v>
      </c>
      <c r="C368" t="s">
        <v>9</v>
      </c>
      <c r="D368" t="s">
        <v>378</v>
      </c>
      <c r="E368" t="s">
        <v>11</v>
      </c>
      <c r="F368">
        <v>253</v>
      </c>
      <c r="G368">
        <v>261</v>
      </c>
      <c r="H368" s="1">
        <v>9.8500000000000001E-10</v>
      </c>
      <c r="I368" s="1">
        <v>7.4099999999999998E-7</v>
      </c>
      <c r="J368" t="s">
        <v>371</v>
      </c>
    </row>
    <row r="369" spans="2:10" x14ac:dyDescent="0.55000000000000004">
      <c r="B369">
        <v>1</v>
      </c>
      <c r="C369" t="s">
        <v>9</v>
      </c>
      <c r="D369" t="s">
        <v>386</v>
      </c>
      <c r="E369" t="s">
        <v>11</v>
      </c>
      <c r="F369">
        <v>258</v>
      </c>
      <c r="G369">
        <v>266</v>
      </c>
      <c r="H369" s="1">
        <v>9.8500000000000001E-10</v>
      </c>
      <c r="I369" s="1">
        <v>7.4099999999999998E-7</v>
      </c>
      <c r="J369" t="s">
        <v>371</v>
      </c>
    </row>
    <row r="370" spans="2:10" x14ac:dyDescent="0.55000000000000004">
      <c r="B370">
        <v>1</v>
      </c>
      <c r="C370" t="s">
        <v>9</v>
      </c>
      <c r="D370" t="s">
        <v>388</v>
      </c>
      <c r="E370" t="s">
        <v>11</v>
      </c>
      <c r="F370">
        <v>260</v>
      </c>
      <c r="G370">
        <v>268</v>
      </c>
      <c r="H370" s="1">
        <v>9.8500000000000001E-10</v>
      </c>
      <c r="I370" s="1">
        <v>7.4099999999999998E-7</v>
      </c>
      <c r="J370" t="s">
        <v>371</v>
      </c>
    </row>
    <row r="371" spans="2:10" x14ac:dyDescent="0.55000000000000004">
      <c r="B371">
        <v>1</v>
      </c>
      <c r="C371" t="s">
        <v>9</v>
      </c>
      <c r="D371" t="s">
        <v>412</v>
      </c>
      <c r="E371" t="s">
        <v>11</v>
      </c>
      <c r="F371">
        <v>270</v>
      </c>
      <c r="G371">
        <v>278</v>
      </c>
      <c r="H371" s="1">
        <v>9.8500000000000001E-10</v>
      </c>
      <c r="I371" s="1">
        <v>7.4099999999999998E-7</v>
      </c>
      <c r="J371" t="s">
        <v>371</v>
      </c>
    </row>
    <row r="372" spans="2:10" x14ac:dyDescent="0.55000000000000004">
      <c r="B372">
        <v>1</v>
      </c>
      <c r="C372" t="s">
        <v>9</v>
      </c>
      <c r="D372" t="s">
        <v>394</v>
      </c>
      <c r="E372" t="s">
        <v>11</v>
      </c>
      <c r="F372">
        <v>262</v>
      </c>
      <c r="G372">
        <v>270</v>
      </c>
      <c r="H372" s="1">
        <v>9.8500000000000001E-10</v>
      </c>
      <c r="I372" s="1">
        <v>7.4099999999999998E-7</v>
      </c>
      <c r="J372" t="s">
        <v>371</v>
      </c>
    </row>
    <row r="373" spans="2:10" x14ac:dyDescent="0.55000000000000004">
      <c r="B373">
        <v>1</v>
      </c>
      <c r="C373" t="s">
        <v>9</v>
      </c>
      <c r="D373" t="s">
        <v>410</v>
      </c>
      <c r="E373" t="s">
        <v>11</v>
      </c>
      <c r="F373">
        <v>270</v>
      </c>
      <c r="G373">
        <v>278</v>
      </c>
      <c r="H373" s="1">
        <v>9.8500000000000001E-10</v>
      </c>
      <c r="I373" s="1">
        <v>7.4099999999999998E-7</v>
      </c>
      <c r="J373" t="s">
        <v>371</v>
      </c>
    </row>
    <row r="374" spans="2:10" x14ac:dyDescent="0.55000000000000004">
      <c r="B374">
        <v>1</v>
      </c>
      <c r="C374" t="s">
        <v>9</v>
      </c>
      <c r="D374" t="s">
        <v>420</v>
      </c>
      <c r="E374" t="s">
        <v>11</v>
      </c>
      <c r="F374">
        <v>284</v>
      </c>
      <c r="G374">
        <v>292</v>
      </c>
      <c r="H374" s="1">
        <v>9.8500000000000001E-10</v>
      </c>
      <c r="I374" s="1">
        <v>7.4099999999999998E-7</v>
      </c>
      <c r="J374" t="s">
        <v>371</v>
      </c>
    </row>
    <row r="375" spans="2:10" x14ac:dyDescent="0.55000000000000004">
      <c r="B375">
        <v>1</v>
      </c>
      <c r="C375" t="s">
        <v>9</v>
      </c>
      <c r="D375" t="s">
        <v>423</v>
      </c>
      <c r="E375" t="s">
        <v>11</v>
      </c>
      <c r="F375">
        <v>301</v>
      </c>
      <c r="G375">
        <v>309</v>
      </c>
      <c r="H375" s="1">
        <v>9.8500000000000001E-10</v>
      </c>
      <c r="I375" s="1">
        <v>7.4099999999999998E-7</v>
      </c>
      <c r="J375" t="s">
        <v>371</v>
      </c>
    </row>
    <row r="376" spans="2:10" x14ac:dyDescent="0.55000000000000004">
      <c r="B376">
        <v>1</v>
      </c>
      <c r="C376" t="s">
        <v>9</v>
      </c>
      <c r="D376" t="s">
        <v>380</v>
      </c>
      <c r="E376" t="s">
        <v>11</v>
      </c>
      <c r="F376">
        <v>253</v>
      </c>
      <c r="G376">
        <v>261</v>
      </c>
      <c r="H376" s="1">
        <v>9.8500000000000001E-10</v>
      </c>
      <c r="I376" s="1">
        <v>7.4099999999999998E-7</v>
      </c>
      <c r="J376" t="s">
        <v>371</v>
      </c>
    </row>
    <row r="377" spans="2:10" x14ac:dyDescent="0.55000000000000004">
      <c r="B377">
        <v>1</v>
      </c>
      <c r="C377" t="s">
        <v>9</v>
      </c>
      <c r="D377" t="s">
        <v>387</v>
      </c>
      <c r="E377" t="s">
        <v>11</v>
      </c>
      <c r="F377">
        <v>258</v>
      </c>
      <c r="G377">
        <v>266</v>
      </c>
      <c r="H377" s="1">
        <v>9.8500000000000001E-10</v>
      </c>
      <c r="I377" s="1">
        <v>7.4099999999999998E-7</v>
      </c>
      <c r="J377" t="s">
        <v>371</v>
      </c>
    </row>
    <row r="378" spans="2:10" x14ac:dyDescent="0.55000000000000004">
      <c r="B378">
        <v>1</v>
      </c>
      <c r="C378" t="s">
        <v>9</v>
      </c>
      <c r="D378" t="s">
        <v>393</v>
      </c>
      <c r="E378" t="s">
        <v>11</v>
      </c>
      <c r="F378">
        <v>261</v>
      </c>
      <c r="G378">
        <v>269</v>
      </c>
      <c r="H378" s="1">
        <v>9.8500000000000001E-10</v>
      </c>
      <c r="I378" s="1">
        <v>7.4099999999999998E-7</v>
      </c>
      <c r="J378" t="s">
        <v>371</v>
      </c>
    </row>
    <row r="379" spans="2:10" x14ac:dyDescent="0.55000000000000004">
      <c r="B379">
        <v>1</v>
      </c>
      <c r="C379" t="s">
        <v>9</v>
      </c>
      <c r="D379" t="s">
        <v>408</v>
      </c>
      <c r="E379" t="s">
        <v>11</v>
      </c>
      <c r="F379">
        <v>270</v>
      </c>
      <c r="G379">
        <v>278</v>
      </c>
      <c r="H379" s="1">
        <v>9.8500000000000001E-10</v>
      </c>
      <c r="I379" s="1">
        <v>7.4099999999999998E-7</v>
      </c>
      <c r="J379" t="s">
        <v>371</v>
      </c>
    </row>
    <row r="380" spans="2:10" x14ac:dyDescent="0.55000000000000004">
      <c r="B380">
        <v>1</v>
      </c>
      <c r="C380" t="s">
        <v>9</v>
      </c>
      <c r="D380" t="s">
        <v>407</v>
      </c>
      <c r="E380" t="s">
        <v>11</v>
      </c>
      <c r="F380">
        <v>270</v>
      </c>
      <c r="G380">
        <v>278</v>
      </c>
      <c r="H380" s="1">
        <v>9.8500000000000001E-10</v>
      </c>
      <c r="I380" s="1">
        <v>7.4099999999999998E-7</v>
      </c>
      <c r="J380" t="s">
        <v>371</v>
      </c>
    </row>
    <row r="381" spans="2:10" x14ac:dyDescent="0.55000000000000004">
      <c r="B381">
        <v>1</v>
      </c>
      <c r="C381" t="s">
        <v>9</v>
      </c>
      <c r="D381" t="s">
        <v>383</v>
      </c>
      <c r="E381" t="s">
        <v>11</v>
      </c>
      <c r="F381">
        <v>256</v>
      </c>
      <c r="G381">
        <v>264</v>
      </c>
      <c r="H381" s="1">
        <v>9.8500000000000001E-10</v>
      </c>
      <c r="I381" s="1">
        <v>7.4099999999999998E-7</v>
      </c>
      <c r="J381" t="s">
        <v>371</v>
      </c>
    </row>
    <row r="382" spans="2:10" x14ac:dyDescent="0.55000000000000004">
      <c r="B382">
        <v>1</v>
      </c>
      <c r="C382" t="s">
        <v>9</v>
      </c>
      <c r="D382" t="s">
        <v>415</v>
      </c>
      <c r="E382" t="s">
        <v>11</v>
      </c>
      <c r="F382">
        <v>271</v>
      </c>
      <c r="G382">
        <v>279</v>
      </c>
      <c r="H382" s="1">
        <v>9.8500000000000001E-10</v>
      </c>
      <c r="I382" s="1">
        <v>7.4099999999999998E-7</v>
      </c>
      <c r="J382" t="s">
        <v>371</v>
      </c>
    </row>
    <row r="383" spans="2:10" x14ac:dyDescent="0.55000000000000004">
      <c r="B383">
        <v>1</v>
      </c>
      <c r="C383" t="s">
        <v>9</v>
      </c>
      <c r="D383" t="s">
        <v>406</v>
      </c>
      <c r="E383" t="s">
        <v>11</v>
      </c>
      <c r="F383">
        <v>270</v>
      </c>
      <c r="G383">
        <v>278</v>
      </c>
      <c r="H383" s="1">
        <v>9.8500000000000001E-10</v>
      </c>
      <c r="I383" s="1">
        <v>7.4099999999999998E-7</v>
      </c>
      <c r="J383" t="s">
        <v>371</v>
      </c>
    </row>
    <row r="384" spans="2:10" x14ac:dyDescent="0.55000000000000004">
      <c r="B384">
        <v>1</v>
      </c>
      <c r="C384" t="s">
        <v>9</v>
      </c>
      <c r="D384" t="s">
        <v>419</v>
      </c>
      <c r="E384" t="s">
        <v>11</v>
      </c>
      <c r="F384">
        <v>278</v>
      </c>
      <c r="G384">
        <v>286</v>
      </c>
      <c r="H384" s="1">
        <v>9.8500000000000001E-10</v>
      </c>
      <c r="I384" s="1">
        <v>7.4099999999999998E-7</v>
      </c>
      <c r="J384" t="s">
        <v>371</v>
      </c>
    </row>
    <row r="385" spans="2:10" x14ac:dyDescent="0.55000000000000004">
      <c r="B385">
        <v>1</v>
      </c>
      <c r="C385" t="s">
        <v>9</v>
      </c>
      <c r="D385" t="s">
        <v>391</v>
      </c>
      <c r="E385" t="s">
        <v>11</v>
      </c>
      <c r="F385">
        <v>260</v>
      </c>
      <c r="G385">
        <v>268</v>
      </c>
      <c r="H385" s="1">
        <v>9.8500000000000001E-10</v>
      </c>
      <c r="I385" s="1">
        <v>7.4099999999999998E-7</v>
      </c>
      <c r="J385" t="s">
        <v>371</v>
      </c>
    </row>
    <row r="386" spans="2:10" x14ac:dyDescent="0.55000000000000004">
      <c r="B386">
        <v>1</v>
      </c>
      <c r="C386" t="s">
        <v>9</v>
      </c>
      <c r="D386" t="s">
        <v>392</v>
      </c>
      <c r="E386" t="s">
        <v>11</v>
      </c>
      <c r="F386">
        <v>261</v>
      </c>
      <c r="G386">
        <v>269</v>
      </c>
      <c r="H386" s="1">
        <v>9.8500000000000001E-10</v>
      </c>
      <c r="I386" s="1">
        <v>7.4099999999999998E-7</v>
      </c>
      <c r="J386" t="s">
        <v>371</v>
      </c>
    </row>
    <row r="387" spans="2:10" x14ac:dyDescent="0.55000000000000004">
      <c r="B387">
        <v>1</v>
      </c>
      <c r="C387" t="s">
        <v>9</v>
      </c>
      <c r="D387" t="s">
        <v>396</v>
      </c>
      <c r="E387" t="s">
        <v>11</v>
      </c>
      <c r="F387">
        <v>263</v>
      </c>
      <c r="G387">
        <v>271</v>
      </c>
      <c r="H387" s="1">
        <v>9.8500000000000001E-10</v>
      </c>
      <c r="I387" s="1">
        <v>7.4099999999999998E-7</v>
      </c>
      <c r="J387" t="s">
        <v>371</v>
      </c>
    </row>
    <row r="388" spans="2:10" x14ac:dyDescent="0.55000000000000004">
      <c r="B388">
        <v>1</v>
      </c>
      <c r="C388" t="s">
        <v>9</v>
      </c>
      <c r="D388" t="s">
        <v>404</v>
      </c>
      <c r="E388" t="s">
        <v>11</v>
      </c>
      <c r="F388">
        <v>270</v>
      </c>
      <c r="G388">
        <v>278</v>
      </c>
      <c r="H388" s="1">
        <v>9.8500000000000001E-10</v>
      </c>
      <c r="I388" s="1">
        <v>7.4099999999999998E-7</v>
      </c>
      <c r="J388" t="s">
        <v>371</v>
      </c>
    </row>
    <row r="389" spans="2:10" x14ac:dyDescent="0.55000000000000004">
      <c r="B389">
        <v>1</v>
      </c>
      <c r="C389" t="s">
        <v>9</v>
      </c>
      <c r="D389" t="s">
        <v>382</v>
      </c>
      <c r="E389" t="s">
        <v>11</v>
      </c>
      <c r="F389">
        <v>256</v>
      </c>
      <c r="G389">
        <v>264</v>
      </c>
      <c r="H389" s="1">
        <v>9.8500000000000001E-10</v>
      </c>
      <c r="I389" s="1">
        <v>7.4099999999999998E-7</v>
      </c>
      <c r="J389" t="s">
        <v>371</v>
      </c>
    </row>
    <row r="390" spans="2:10" x14ac:dyDescent="0.55000000000000004">
      <c r="B390">
        <v>1</v>
      </c>
      <c r="C390" t="s">
        <v>9</v>
      </c>
      <c r="D390" t="s">
        <v>414</v>
      </c>
      <c r="E390" t="s">
        <v>11</v>
      </c>
      <c r="F390">
        <v>271</v>
      </c>
      <c r="G390">
        <v>279</v>
      </c>
      <c r="H390" s="1">
        <v>9.8500000000000001E-10</v>
      </c>
      <c r="I390" s="1">
        <v>7.4099999999999998E-7</v>
      </c>
      <c r="J390" t="s">
        <v>371</v>
      </c>
    </row>
    <row r="391" spans="2:10" x14ac:dyDescent="0.55000000000000004">
      <c r="B391">
        <v>1</v>
      </c>
      <c r="C391" t="s">
        <v>9</v>
      </c>
      <c r="D391" t="s">
        <v>403</v>
      </c>
      <c r="E391" t="s">
        <v>11</v>
      </c>
      <c r="F391">
        <v>270</v>
      </c>
      <c r="G391">
        <v>278</v>
      </c>
      <c r="H391" s="1">
        <v>9.8500000000000001E-10</v>
      </c>
      <c r="I391" s="1">
        <v>7.4099999999999998E-7</v>
      </c>
      <c r="J391" t="s">
        <v>371</v>
      </c>
    </row>
    <row r="392" spans="2:10" x14ac:dyDescent="0.55000000000000004">
      <c r="B392">
        <v>1</v>
      </c>
      <c r="C392" t="s">
        <v>9</v>
      </c>
      <c r="D392" t="s">
        <v>418</v>
      </c>
      <c r="E392" t="s">
        <v>11</v>
      </c>
      <c r="F392">
        <v>278</v>
      </c>
      <c r="G392">
        <v>286</v>
      </c>
      <c r="H392" s="1">
        <v>9.8500000000000001E-10</v>
      </c>
      <c r="I392" s="1">
        <v>7.4099999999999998E-7</v>
      </c>
      <c r="J392" t="s">
        <v>371</v>
      </c>
    </row>
    <row r="393" spans="2:10" x14ac:dyDescent="0.55000000000000004">
      <c r="B393">
        <v>1</v>
      </c>
      <c r="C393" t="s">
        <v>9</v>
      </c>
      <c r="D393" t="s">
        <v>402</v>
      </c>
      <c r="E393" t="s">
        <v>11</v>
      </c>
      <c r="F393">
        <v>270</v>
      </c>
      <c r="G393">
        <v>278</v>
      </c>
      <c r="H393" s="1">
        <v>9.8500000000000001E-10</v>
      </c>
      <c r="I393" s="1">
        <v>7.4099999999999998E-7</v>
      </c>
      <c r="J393" t="s">
        <v>371</v>
      </c>
    </row>
    <row r="394" spans="2:10" x14ac:dyDescent="0.55000000000000004">
      <c r="B394">
        <v>1</v>
      </c>
      <c r="C394" t="s">
        <v>9</v>
      </c>
      <c r="D394" t="s">
        <v>379</v>
      </c>
      <c r="E394" t="s">
        <v>11</v>
      </c>
      <c r="F394">
        <v>253</v>
      </c>
      <c r="G394">
        <v>261</v>
      </c>
      <c r="H394" s="1">
        <v>9.8500000000000001E-10</v>
      </c>
      <c r="I394" s="1">
        <v>7.4099999999999998E-7</v>
      </c>
      <c r="J394" t="s">
        <v>371</v>
      </c>
    </row>
    <row r="395" spans="2:10" x14ac:dyDescent="0.55000000000000004">
      <c r="B395">
        <v>1</v>
      </c>
      <c r="C395" t="s">
        <v>9</v>
      </c>
      <c r="D395" t="s">
        <v>424</v>
      </c>
      <c r="E395" t="s">
        <v>11</v>
      </c>
      <c r="F395">
        <v>318</v>
      </c>
      <c r="G395">
        <v>326</v>
      </c>
      <c r="H395" s="1">
        <v>9.8500000000000001E-10</v>
      </c>
      <c r="I395" s="1">
        <v>7.4099999999999998E-7</v>
      </c>
      <c r="J395" t="s">
        <v>371</v>
      </c>
    </row>
    <row r="396" spans="2:10" x14ac:dyDescent="0.55000000000000004">
      <c r="B396">
        <v>1</v>
      </c>
      <c r="C396" t="s">
        <v>9</v>
      </c>
      <c r="D396" t="s">
        <v>377</v>
      </c>
      <c r="E396" t="s">
        <v>11</v>
      </c>
      <c r="F396">
        <v>249</v>
      </c>
      <c r="G396">
        <v>257</v>
      </c>
      <c r="H396" s="1">
        <v>9.8500000000000001E-10</v>
      </c>
      <c r="I396" s="1">
        <v>7.4099999999999998E-7</v>
      </c>
      <c r="J396" t="s">
        <v>371</v>
      </c>
    </row>
    <row r="397" spans="2:10" x14ac:dyDescent="0.55000000000000004">
      <c r="B397">
        <v>1</v>
      </c>
      <c r="C397" t="s">
        <v>9</v>
      </c>
      <c r="D397" t="s">
        <v>381</v>
      </c>
      <c r="E397" t="s">
        <v>11</v>
      </c>
      <c r="F397">
        <v>255</v>
      </c>
      <c r="G397">
        <v>263</v>
      </c>
      <c r="H397" s="1">
        <v>9.8500000000000001E-10</v>
      </c>
      <c r="I397" s="1">
        <v>7.4099999999999998E-7</v>
      </c>
      <c r="J397" t="s">
        <v>371</v>
      </c>
    </row>
    <row r="398" spans="2:10" x14ac:dyDescent="0.55000000000000004">
      <c r="B398">
        <v>1</v>
      </c>
      <c r="C398" t="s">
        <v>9</v>
      </c>
      <c r="D398" t="s">
        <v>390</v>
      </c>
      <c r="E398" t="s">
        <v>11</v>
      </c>
      <c r="F398">
        <v>260</v>
      </c>
      <c r="G398">
        <v>268</v>
      </c>
      <c r="H398" s="1">
        <v>9.8500000000000001E-10</v>
      </c>
      <c r="I398" s="1">
        <v>7.4099999999999998E-7</v>
      </c>
      <c r="J398" t="s">
        <v>371</v>
      </c>
    </row>
    <row r="399" spans="2:10" x14ac:dyDescent="0.55000000000000004">
      <c r="B399">
        <v>1</v>
      </c>
      <c r="C399" t="s">
        <v>9</v>
      </c>
      <c r="D399" t="s">
        <v>389</v>
      </c>
      <c r="E399" t="s">
        <v>11</v>
      </c>
      <c r="F399">
        <v>260</v>
      </c>
      <c r="G399">
        <v>268</v>
      </c>
      <c r="H399" s="1">
        <v>9.8500000000000001E-10</v>
      </c>
      <c r="I399" s="1">
        <v>7.4099999999999998E-7</v>
      </c>
      <c r="J399" t="s">
        <v>371</v>
      </c>
    </row>
    <row r="400" spans="2:10" x14ac:dyDescent="0.55000000000000004">
      <c r="B400">
        <v>1</v>
      </c>
      <c r="C400" t="s">
        <v>9</v>
      </c>
      <c r="D400" t="s">
        <v>384</v>
      </c>
      <c r="E400" t="s">
        <v>11</v>
      </c>
      <c r="F400">
        <v>257</v>
      </c>
      <c r="G400">
        <v>265</v>
      </c>
      <c r="H400" s="1">
        <v>9.8500000000000001E-10</v>
      </c>
      <c r="I400" s="1">
        <v>7.4099999999999998E-7</v>
      </c>
      <c r="J400" t="s">
        <v>371</v>
      </c>
    </row>
    <row r="401" spans="2:10" x14ac:dyDescent="0.55000000000000004">
      <c r="B401">
        <v>1</v>
      </c>
      <c r="C401" t="s">
        <v>9</v>
      </c>
      <c r="D401" t="s">
        <v>422</v>
      </c>
      <c r="E401" t="s">
        <v>11</v>
      </c>
      <c r="F401">
        <v>291</v>
      </c>
      <c r="G401">
        <v>299</v>
      </c>
      <c r="H401" s="1">
        <v>9.8500000000000001E-10</v>
      </c>
      <c r="I401" s="1">
        <v>7.4099999999999998E-7</v>
      </c>
      <c r="J401" t="s">
        <v>371</v>
      </c>
    </row>
    <row r="402" spans="2:10" x14ac:dyDescent="0.55000000000000004">
      <c r="B402">
        <v>1</v>
      </c>
      <c r="C402" t="s">
        <v>9</v>
      </c>
      <c r="D402" t="s">
        <v>411</v>
      </c>
      <c r="E402" t="s">
        <v>11</v>
      </c>
      <c r="F402">
        <v>270</v>
      </c>
      <c r="G402">
        <v>278</v>
      </c>
      <c r="H402" s="1">
        <v>9.8500000000000001E-10</v>
      </c>
      <c r="I402" s="1">
        <v>7.4099999999999998E-7</v>
      </c>
      <c r="J402" t="s">
        <v>371</v>
      </c>
    </row>
    <row r="403" spans="2:10" x14ac:dyDescent="0.55000000000000004">
      <c r="B403">
        <v>1</v>
      </c>
      <c r="C403" t="s">
        <v>9</v>
      </c>
      <c r="D403" t="s">
        <v>417</v>
      </c>
      <c r="E403" t="s">
        <v>11</v>
      </c>
      <c r="F403">
        <v>273</v>
      </c>
      <c r="G403">
        <v>281</v>
      </c>
      <c r="H403" s="1">
        <v>9.8500000000000001E-10</v>
      </c>
      <c r="I403" s="1">
        <v>7.4099999999999998E-7</v>
      </c>
      <c r="J403" t="s">
        <v>371</v>
      </c>
    </row>
    <row r="404" spans="2:10" x14ac:dyDescent="0.55000000000000004">
      <c r="B404">
        <v>1</v>
      </c>
      <c r="C404" t="s">
        <v>9</v>
      </c>
      <c r="D404" t="s">
        <v>413</v>
      </c>
      <c r="E404" t="s">
        <v>11</v>
      </c>
      <c r="F404">
        <v>271</v>
      </c>
      <c r="G404">
        <v>279</v>
      </c>
      <c r="H404" s="1">
        <v>9.8500000000000001E-10</v>
      </c>
      <c r="I404" s="1">
        <v>7.4099999999999998E-7</v>
      </c>
      <c r="J404" t="s">
        <v>371</v>
      </c>
    </row>
    <row r="405" spans="2:10" x14ac:dyDescent="0.55000000000000004">
      <c r="B405">
        <v>1</v>
      </c>
      <c r="C405" t="s">
        <v>9</v>
      </c>
      <c r="D405" t="s">
        <v>373</v>
      </c>
      <c r="E405" t="s">
        <v>11</v>
      </c>
      <c r="F405">
        <v>243</v>
      </c>
      <c r="G405">
        <v>251</v>
      </c>
      <c r="H405" s="1">
        <v>9.8500000000000001E-10</v>
      </c>
      <c r="I405" s="1">
        <v>7.4099999999999998E-7</v>
      </c>
      <c r="J405" t="s">
        <v>371</v>
      </c>
    </row>
    <row r="406" spans="2:10" x14ac:dyDescent="0.55000000000000004">
      <c r="B406">
        <v>1</v>
      </c>
      <c r="C406" t="s">
        <v>9</v>
      </c>
      <c r="D406" t="s">
        <v>370</v>
      </c>
      <c r="E406" t="s">
        <v>11</v>
      </c>
      <c r="F406">
        <v>238</v>
      </c>
      <c r="G406">
        <v>246</v>
      </c>
      <c r="H406" s="1">
        <v>9.8500000000000001E-10</v>
      </c>
      <c r="I406" s="1">
        <v>7.4099999999999998E-7</v>
      </c>
      <c r="J406" t="s">
        <v>371</v>
      </c>
    </row>
    <row r="407" spans="2:10" x14ac:dyDescent="0.55000000000000004">
      <c r="B407">
        <v>1</v>
      </c>
      <c r="C407" t="s">
        <v>9</v>
      </c>
      <c r="D407" t="s">
        <v>375</v>
      </c>
      <c r="E407" t="s">
        <v>11</v>
      </c>
      <c r="F407">
        <v>245</v>
      </c>
      <c r="G407">
        <v>253</v>
      </c>
      <c r="H407" s="1">
        <v>9.8500000000000001E-10</v>
      </c>
      <c r="I407" s="1">
        <v>7.4099999999999998E-7</v>
      </c>
      <c r="J407" t="s">
        <v>371</v>
      </c>
    </row>
    <row r="408" spans="2:10" x14ac:dyDescent="0.55000000000000004">
      <c r="B408">
        <v>1</v>
      </c>
      <c r="C408" t="s">
        <v>9</v>
      </c>
      <c r="D408" t="s">
        <v>425</v>
      </c>
      <c r="E408" t="s">
        <v>11</v>
      </c>
      <c r="F408">
        <v>606</v>
      </c>
      <c r="G408">
        <v>614</v>
      </c>
      <c r="H408" s="1">
        <v>8.8200000000000006E-9</v>
      </c>
      <c r="I408" s="1">
        <v>6.6200000000000001E-6</v>
      </c>
      <c r="J408" t="s">
        <v>426</v>
      </c>
    </row>
    <row r="409" spans="2:10" x14ac:dyDescent="0.55000000000000004">
      <c r="B409">
        <v>1</v>
      </c>
      <c r="C409" t="s">
        <v>9</v>
      </c>
      <c r="D409" t="s">
        <v>427</v>
      </c>
      <c r="E409" t="s">
        <v>11</v>
      </c>
      <c r="F409">
        <v>885</v>
      </c>
      <c r="G409">
        <v>893</v>
      </c>
      <c r="H409" s="1">
        <v>2.5200000000000001E-8</v>
      </c>
      <c r="I409" s="1">
        <v>1.88E-5</v>
      </c>
      <c r="J409" t="s">
        <v>428</v>
      </c>
    </row>
    <row r="410" spans="2:10" x14ac:dyDescent="0.55000000000000004">
      <c r="B410">
        <v>1</v>
      </c>
      <c r="C410" t="s">
        <v>9</v>
      </c>
      <c r="D410" t="s">
        <v>429</v>
      </c>
      <c r="E410" t="s">
        <v>11</v>
      </c>
      <c r="F410">
        <v>445</v>
      </c>
      <c r="G410">
        <v>453</v>
      </c>
      <c r="H410" s="1">
        <v>2.9700000000000001E-8</v>
      </c>
      <c r="I410" s="1">
        <v>2.2200000000000001E-5</v>
      </c>
      <c r="J410" t="s">
        <v>430</v>
      </c>
    </row>
    <row r="411" spans="2:10" x14ac:dyDescent="0.55000000000000004">
      <c r="B411">
        <v>1</v>
      </c>
      <c r="C411" t="s">
        <v>9</v>
      </c>
      <c r="D411" t="s">
        <v>450</v>
      </c>
      <c r="E411" t="s">
        <v>11</v>
      </c>
      <c r="F411">
        <v>328</v>
      </c>
      <c r="G411">
        <v>336</v>
      </c>
      <c r="H411" s="1">
        <v>3.4E-8</v>
      </c>
      <c r="I411" s="1">
        <v>2.4199999999999999E-5</v>
      </c>
      <c r="J411" t="s">
        <v>432</v>
      </c>
    </row>
    <row r="412" spans="2:10" x14ac:dyDescent="0.55000000000000004">
      <c r="B412">
        <v>1</v>
      </c>
      <c r="C412" t="s">
        <v>9</v>
      </c>
      <c r="D412" t="s">
        <v>437</v>
      </c>
      <c r="E412" t="s">
        <v>11</v>
      </c>
      <c r="F412">
        <v>317</v>
      </c>
      <c r="G412">
        <v>325</v>
      </c>
      <c r="H412" s="1">
        <v>3.4E-8</v>
      </c>
      <c r="I412" s="1">
        <v>2.4199999999999999E-5</v>
      </c>
      <c r="J412" t="s">
        <v>432</v>
      </c>
    </row>
    <row r="413" spans="2:10" x14ac:dyDescent="0.55000000000000004">
      <c r="B413">
        <v>1</v>
      </c>
      <c r="C413" t="s">
        <v>9</v>
      </c>
      <c r="D413" t="s">
        <v>435</v>
      </c>
      <c r="E413" t="s">
        <v>11</v>
      </c>
      <c r="F413">
        <v>311</v>
      </c>
      <c r="G413">
        <v>319</v>
      </c>
      <c r="H413" s="1">
        <v>3.4E-8</v>
      </c>
      <c r="I413" s="1">
        <v>2.4199999999999999E-5</v>
      </c>
      <c r="J413" t="s">
        <v>432</v>
      </c>
    </row>
    <row r="414" spans="2:10" x14ac:dyDescent="0.55000000000000004">
      <c r="B414">
        <v>1</v>
      </c>
      <c r="C414" t="s">
        <v>9</v>
      </c>
      <c r="D414" t="s">
        <v>436</v>
      </c>
      <c r="E414" t="s">
        <v>11</v>
      </c>
      <c r="F414">
        <v>313</v>
      </c>
      <c r="G414">
        <v>321</v>
      </c>
      <c r="H414" s="1">
        <v>3.4E-8</v>
      </c>
      <c r="I414" s="1">
        <v>2.4199999999999999E-5</v>
      </c>
      <c r="J414" t="s">
        <v>432</v>
      </c>
    </row>
    <row r="415" spans="2:10" x14ac:dyDescent="0.55000000000000004">
      <c r="B415">
        <v>1</v>
      </c>
      <c r="C415" t="s">
        <v>9</v>
      </c>
      <c r="D415" t="s">
        <v>438</v>
      </c>
      <c r="E415" t="s">
        <v>11</v>
      </c>
      <c r="F415">
        <v>320</v>
      </c>
      <c r="G415">
        <v>328</v>
      </c>
      <c r="H415" s="1">
        <v>3.4E-8</v>
      </c>
      <c r="I415" s="1">
        <v>2.4199999999999999E-5</v>
      </c>
      <c r="J415" t="s">
        <v>432</v>
      </c>
    </row>
    <row r="416" spans="2:10" x14ac:dyDescent="0.55000000000000004">
      <c r="B416">
        <v>1</v>
      </c>
      <c r="C416" t="s">
        <v>9</v>
      </c>
      <c r="D416" t="s">
        <v>434</v>
      </c>
      <c r="E416" t="s">
        <v>11</v>
      </c>
      <c r="F416">
        <v>299</v>
      </c>
      <c r="G416">
        <v>307</v>
      </c>
      <c r="H416" s="1">
        <v>3.4E-8</v>
      </c>
      <c r="I416" s="1">
        <v>2.4199999999999999E-5</v>
      </c>
      <c r="J416" t="s">
        <v>432</v>
      </c>
    </row>
    <row r="417" spans="2:10" x14ac:dyDescent="0.55000000000000004">
      <c r="B417">
        <v>1</v>
      </c>
      <c r="C417" t="s">
        <v>9</v>
      </c>
      <c r="D417" t="s">
        <v>449</v>
      </c>
      <c r="E417" t="s">
        <v>11</v>
      </c>
      <c r="F417">
        <v>327</v>
      </c>
      <c r="G417">
        <v>335</v>
      </c>
      <c r="H417" s="1">
        <v>3.4E-8</v>
      </c>
      <c r="I417" s="1">
        <v>2.4199999999999999E-5</v>
      </c>
      <c r="J417" t="s">
        <v>432</v>
      </c>
    </row>
    <row r="418" spans="2:10" x14ac:dyDescent="0.55000000000000004">
      <c r="B418">
        <v>1</v>
      </c>
      <c r="C418" t="s">
        <v>9</v>
      </c>
      <c r="D418" t="s">
        <v>448</v>
      </c>
      <c r="E418" t="s">
        <v>11</v>
      </c>
      <c r="F418">
        <v>327</v>
      </c>
      <c r="G418">
        <v>335</v>
      </c>
      <c r="H418" s="1">
        <v>3.4E-8</v>
      </c>
      <c r="I418" s="1">
        <v>2.4199999999999999E-5</v>
      </c>
      <c r="J418" t="s">
        <v>432</v>
      </c>
    </row>
    <row r="419" spans="2:10" x14ac:dyDescent="0.55000000000000004">
      <c r="B419">
        <v>1</v>
      </c>
      <c r="C419" t="s">
        <v>9</v>
      </c>
      <c r="D419" t="s">
        <v>440</v>
      </c>
      <c r="E419" t="s">
        <v>11</v>
      </c>
      <c r="F419">
        <v>320</v>
      </c>
      <c r="G419">
        <v>328</v>
      </c>
      <c r="H419" s="1">
        <v>3.4E-8</v>
      </c>
      <c r="I419" s="1">
        <v>2.4199999999999999E-5</v>
      </c>
      <c r="J419" t="s">
        <v>432</v>
      </c>
    </row>
    <row r="420" spans="2:10" x14ac:dyDescent="0.55000000000000004">
      <c r="B420">
        <v>1</v>
      </c>
      <c r="C420" t="s">
        <v>9</v>
      </c>
      <c r="D420" t="s">
        <v>433</v>
      </c>
      <c r="E420" t="s">
        <v>11</v>
      </c>
      <c r="F420">
        <v>299</v>
      </c>
      <c r="G420">
        <v>307</v>
      </c>
      <c r="H420" s="1">
        <v>3.4E-8</v>
      </c>
      <c r="I420" s="1">
        <v>2.4199999999999999E-5</v>
      </c>
      <c r="J420" t="s">
        <v>432</v>
      </c>
    </row>
    <row r="421" spans="2:10" x14ac:dyDescent="0.55000000000000004">
      <c r="B421">
        <v>1</v>
      </c>
      <c r="C421" t="s">
        <v>9</v>
      </c>
      <c r="D421" t="s">
        <v>447</v>
      </c>
      <c r="E421" t="s">
        <v>11</v>
      </c>
      <c r="F421">
        <v>327</v>
      </c>
      <c r="G421">
        <v>335</v>
      </c>
      <c r="H421" s="1">
        <v>3.4E-8</v>
      </c>
      <c r="I421" s="1">
        <v>2.4199999999999999E-5</v>
      </c>
      <c r="J421" t="s">
        <v>432</v>
      </c>
    </row>
    <row r="422" spans="2:10" x14ac:dyDescent="0.55000000000000004">
      <c r="B422">
        <v>1</v>
      </c>
      <c r="C422" t="s">
        <v>9</v>
      </c>
      <c r="D422" t="s">
        <v>446</v>
      </c>
      <c r="E422" t="s">
        <v>11</v>
      </c>
      <c r="F422">
        <v>327</v>
      </c>
      <c r="G422">
        <v>335</v>
      </c>
      <c r="H422" s="1">
        <v>3.4E-8</v>
      </c>
      <c r="I422" s="1">
        <v>2.4199999999999999E-5</v>
      </c>
      <c r="J422" t="s">
        <v>432</v>
      </c>
    </row>
    <row r="423" spans="2:10" x14ac:dyDescent="0.55000000000000004">
      <c r="B423">
        <v>1</v>
      </c>
      <c r="C423" t="s">
        <v>9</v>
      </c>
      <c r="D423" t="s">
        <v>439</v>
      </c>
      <c r="E423" t="s">
        <v>11</v>
      </c>
      <c r="F423">
        <v>320</v>
      </c>
      <c r="G423">
        <v>328</v>
      </c>
      <c r="H423" s="1">
        <v>3.4E-8</v>
      </c>
      <c r="I423" s="1">
        <v>2.4199999999999999E-5</v>
      </c>
      <c r="J423" t="s">
        <v>432</v>
      </c>
    </row>
    <row r="424" spans="2:10" x14ac:dyDescent="0.55000000000000004">
      <c r="B424">
        <v>1</v>
      </c>
      <c r="C424" t="s">
        <v>9</v>
      </c>
      <c r="D424" t="s">
        <v>431</v>
      </c>
      <c r="E424" t="s">
        <v>11</v>
      </c>
      <c r="F424">
        <v>299</v>
      </c>
      <c r="G424">
        <v>307</v>
      </c>
      <c r="H424" s="1">
        <v>3.4E-8</v>
      </c>
      <c r="I424" s="1">
        <v>2.4199999999999999E-5</v>
      </c>
      <c r="J424" t="s">
        <v>432</v>
      </c>
    </row>
    <row r="425" spans="2:10" x14ac:dyDescent="0.55000000000000004">
      <c r="B425">
        <v>1</v>
      </c>
      <c r="C425" t="s">
        <v>9</v>
      </c>
      <c r="D425" t="s">
        <v>445</v>
      </c>
      <c r="E425" t="s">
        <v>11</v>
      </c>
      <c r="F425">
        <v>327</v>
      </c>
      <c r="G425">
        <v>335</v>
      </c>
      <c r="H425" s="1">
        <v>3.4E-8</v>
      </c>
      <c r="I425" s="1">
        <v>2.4199999999999999E-5</v>
      </c>
      <c r="J425" t="s">
        <v>432</v>
      </c>
    </row>
    <row r="426" spans="2:10" x14ac:dyDescent="0.55000000000000004">
      <c r="B426">
        <v>1</v>
      </c>
      <c r="C426" t="s">
        <v>9</v>
      </c>
      <c r="D426" t="s">
        <v>444</v>
      </c>
      <c r="E426" t="s">
        <v>11</v>
      </c>
      <c r="F426">
        <v>327</v>
      </c>
      <c r="G426">
        <v>335</v>
      </c>
      <c r="H426" s="1">
        <v>3.4E-8</v>
      </c>
      <c r="I426" s="1">
        <v>2.4199999999999999E-5</v>
      </c>
      <c r="J426" t="s">
        <v>432</v>
      </c>
    </row>
    <row r="427" spans="2:10" x14ac:dyDescent="0.55000000000000004">
      <c r="B427">
        <v>1</v>
      </c>
      <c r="C427" t="s">
        <v>9</v>
      </c>
      <c r="D427" t="s">
        <v>451</v>
      </c>
      <c r="E427" t="s">
        <v>11</v>
      </c>
      <c r="F427">
        <v>332</v>
      </c>
      <c r="G427">
        <v>340</v>
      </c>
      <c r="H427" s="1">
        <v>3.4E-8</v>
      </c>
      <c r="I427" s="1">
        <v>2.4199999999999999E-5</v>
      </c>
      <c r="J427" t="s">
        <v>432</v>
      </c>
    </row>
    <row r="428" spans="2:10" x14ac:dyDescent="0.55000000000000004">
      <c r="B428">
        <v>1</v>
      </c>
      <c r="C428" t="s">
        <v>9</v>
      </c>
      <c r="D428" t="s">
        <v>441</v>
      </c>
      <c r="E428" t="s">
        <v>11</v>
      </c>
      <c r="F428">
        <v>321</v>
      </c>
      <c r="G428">
        <v>329</v>
      </c>
      <c r="H428" s="1">
        <v>3.4E-8</v>
      </c>
      <c r="I428" s="1">
        <v>2.4199999999999999E-5</v>
      </c>
      <c r="J428" t="s">
        <v>432</v>
      </c>
    </row>
    <row r="429" spans="2:10" x14ac:dyDescent="0.55000000000000004">
      <c r="B429">
        <v>1</v>
      </c>
      <c r="C429" t="s">
        <v>9</v>
      </c>
      <c r="D429" t="s">
        <v>443</v>
      </c>
      <c r="E429" t="s">
        <v>11</v>
      </c>
      <c r="F429">
        <v>326</v>
      </c>
      <c r="G429">
        <v>334</v>
      </c>
      <c r="H429" s="1">
        <v>3.4E-8</v>
      </c>
      <c r="I429" s="1">
        <v>2.4199999999999999E-5</v>
      </c>
      <c r="J429" t="s">
        <v>432</v>
      </c>
    </row>
    <row r="430" spans="2:10" x14ac:dyDescent="0.55000000000000004">
      <c r="B430">
        <v>1</v>
      </c>
      <c r="C430" t="s">
        <v>9</v>
      </c>
      <c r="D430" t="s">
        <v>442</v>
      </c>
      <c r="E430" t="s">
        <v>11</v>
      </c>
      <c r="F430">
        <v>324</v>
      </c>
      <c r="G430">
        <v>332</v>
      </c>
      <c r="H430" s="1">
        <v>3.4E-8</v>
      </c>
      <c r="I430" s="1">
        <v>2.4199999999999999E-5</v>
      </c>
      <c r="J430" t="s">
        <v>432</v>
      </c>
    </row>
    <row r="431" spans="2:10" x14ac:dyDescent="0.55000000000000004">
      <c r="B431">
        <v>1</v>
      </c>
      <c r="C431" t="s">
        <v>9</v>
      </c>
      <c r="D431" t="s">
        <v>452</v>
      </c>
      <c r="E431" t="s">
        <v>11</v>
      </c>
      <c r="F431">
        <v>340</v>
      </c>
      <c r="G431">
        <v>348</v>
      </c>
      <c r="H431" s="1">
        <v>3.4E-8</v>
      </c>
      <c r="I431" s="1">
        <v>2.4199999999999999E-5</v>
      </c>
      <c r="J431" t="s">
        <v>432</v>
      </c>
    </row>
    <row r="432" spans="2:10" x14ac:dyDescent="0.55000000000000004">
      <c r="B432">
        <v>1</v>
      </c>
      <c r="C432" t="s">
        <v>9</v>
      </c>
      <c r="D432" t="s">
        <v>453</v>
      </c>
      <c r="E432" t="s">
        <v>11</v>
      </c>
      <c r="F432">
        <v>811</v>
      </c>
      <c r="G432">
        <v>819</v>
      </c>
      <c r="H432" s="1">
        <v>3.4200000000000002E-8</v>
      </c>
      <c r="I432" s="1">
        <v>2.4199999999999999E-5</v>
      </c>
      <c r="J432" t="s">
        <v>454</v>
      </c>
    </row>
    <row r="433" spans="2:10" x14ac:dyDescent="0.55000000000000004">
      <c r="B433">
        <v>1</v>
      </c>
      <c r="C433" t="s">
        <v>9</v>
      </c>
      <c r="D433" t="s">
        <v>455</v>
      </c>
      <c r="E433" t="s">
        <v>11</v>
      </c>
      <c r="F433">
        <v>622</v>
      </c>
      <c r="G433">
        <v>630</v>
      </c>
      <c r="H433" s="1">
        <v>4.4799999999999997E-8</v>
      </c>
      <c r="I433" s="1">
        <v>3.1699999999999998E-5</v>
      </c>
      <c r="J433" t="s">
        <v>456</v>
      </c>
    </row>
    <row r="434" spans="2:10" x14ac:dyDescent="0.55000000000000004">
      <c r="B434">
        <v>1</v>
      </c>
      <c r="C434" t="s">
        <v>9</v>
      </c>
      <c r="D434" t="s">
        <v>457</v>
      </c>
      <c r="E434" t="s">
        <v>11</v>
      </c>
      <c r="F434">
        <v>393</v>
      </c>
      <c r="G434">
        <v>401</v>
      </c>
      <c r="H434" s="1">
        <v>2.9299999999999999E-7</v>
      </c>
      <c r="I434">
        <v>2.0699999999999999E-4</v>
      </c>
      <c r="J434" t="s">
        <v>458</v>
      </c>
    </row>
    <row r="435" spans="2:10" x14ac:dyDescent="0.55000000000000004">
      <c r="B435">
        <v>1</v>
      </c>
      <c r="C435" t="s">
        <v>9</v>
      </c>
      <c r="D435" t="s">
        <v>462</v>
      </c>
      <c r="E435" t="s">
        <v>11</v>
      </c>
      <c r="F435">
        <v>357</v>
      </c>
      <c r="G435">
        <v>365</v>
      </c>
      <c r="H435" s="1">
        <v>2.03E-6</v>
      </c>
      <c r="I435">
        <v>1.42E-3</v>
      </c>
      <c r="J435" t="s">
        <v>460</v>
      </c>
    </row>
    <row r="436" spans="2:10" x14ac:dyDescent="0.55000000000000004">
      <c r="B436">
        <v>1</v>
      </c>
      <c r="C436" t="s">
        <v>9</v>
      </c>
      <c r="D436" t="s">
        <v>464</v>
      </c>
      <c r="E436" t="s">
        <v>11</v>
      </c>
      <c r="F436">
        <v>358</v>
      </c>
      <c r="G436">
        <v>366</v>
      </c>
      <c r="H436" s="1">
        <v>2.03E-6</v>
      </c>
      <c r="I436">
        <v>1.42E-3</v>
      </c>
      <c r="J436" t="s">
        <v>460</v>
      </c>
    </row>
    <row r="437" spans="2:10" x14ac:dyDescent="0.55000000000000004">
      <c r="B437">
        <v>1</v>
      </c>
      <c r="C437" t="s">
        <v>9</v>
      </c>
      <c r="D437" t="s">
        <v>461</v>
      </c>
      <c r="E437" t="s">
        <v>11</v>
      </c>
      <c r="F437">
        <v>353</v>
      </c>
      <c r="G437">
        <v>361</v>
      </c>
      <c r="H437" s="1">
        <v>2.03E-6</v>
      </c>
      <c r="I437">
        <v>1.42E-3</v>
      </c>
      <c r="J437" t="s">
        <v>460</v>
      </c>
    </row>
    <row r="438" spans="2:10" x14ac:dyDescent="0.55000000000000004">
      <c r="B438">
        <v>1</v>
      </c>
      <c r="C438" t="s">
        <v>9</v>
      </c>
      <c r="D438" t="s">
        <v>459</v>
      </c>
      <c r="E438" t="s">
        <v>11</v>
      </c>
      <c r="F438">
        <v>353</v>
      </c>
      <c r="G438">
        <v>361</v>
      </c>
      <c r="H438" s="1">
        <v>2.03E-6</v>
      </c>
      <c r="I438">
        <v>1.42E-3</v>
      </c>
      <c r="J438" t="s">
        <v>460</v>
      </c>
    </row>
    <row r="439" spans="2:10" x14ac:dyDescent="0.55000000000000004">
      <c r="B439">
        <v>1</v>
      </c>
      <c r="C439" t="s">
        <v>9</v>
      </c>
      <c r="D439" t="s">
        <v>463</v>
      </c>
      <c r="E439" t="s">
        <v>11</v>
      </c>
      <c r="F439">
        <v>358</v>
      </c>
      <c r="G439">
        <v>366</v>
      </c>
      <c r="H439" s="1">
        <v>2.03E-6</v>
      </c>
      <c r="I439">
        <v>1.42E-3</v>
      </c>
      <c r="J439" t="s">
        <v>460</v>
      </c>
    </row>
    <row r="440" spans="2:10" x14ac:dyDescent="0.55000000000000004">
      <c r="B440">
        <v>1</v>
      </c>
      <c r="C440" t="s">
        <v>9</v>
      </c>
      <c r="D440" t="s">
        <v>465</v>
      </c>
      <c r="E440" t="s">
        <v>11</v>
      </c>
      <c r="F440">
        <v>392</v>
      </c>
      <c r="G440">
        <v>400</v>
      </c>
      <c r="H440" s="1">
        <v>2.03E-6</v>
      </c>
      <c r="I440">
        <v>1.42E-3</v>
      </c>
      <c r="J440" t="s">
        <v>460</v>
      </c>
    </row>
    <row r="441" spans="2:10" x14ac:dyDescent="0.55000000000000004">
      <c r="B441">
        <v>1</v>
      </c>
      <c r="C441" t="s">
        <v>9</v>
      </c>
      <c r="D441" t="s">
        <v>466</v>
      </c>
      <c r="E441" t="s">
        <v>11</v>
      </c>
      <c r="F441">
        <v>12</v>
      </c>
      <c r="G441">
        <v>20</v>
      </c>
      <c r="H441" s="1">
        <v>2.6900000000000001E-6</v>
      </c>
      <c r="I441">
        <v>1.8500000000000001E-3</v>
      </c>
      <c r="J441" t="s">
        <v>467</v>
      </c>
    </row>
    <row r="442" spans="2:10" x14ac:dyDescent="0.55000000000000004">
      <c r="B442">
        <v>1</v>
      </c>
      <c r="C442" t="s">
        <v>9</v>
      </c>
      <c r="D442" t="s">
        <v>469</v>
      </c>
      <c r="E442" t="s">
        <v>11</v>
      </c>
      <c r="F442">
        <v>12</v>
      </c>
      <c r="G442">
        <v>20</v>
      </c>
      <c r="H442" s="1">
        <v>2.6900000000000001E-6</v>
      </c>
      <c r="I442">
        <v>1.8500000000000001E-3</v>
      </c>
      <c r="J442" t="s">
        <v>467</v>
      </c>
    </row>
    <row r="443" spans="2:10" x14ac:dyDescent="0.55000000000000004">
      <c r="B443">
        <v>1</v>
      </c>
      <c r="C443" t="s">
        <v>9</v>
      </c>
      <c r="D443" t="s">
        <v>468</v>
      </c>
      <c r="E443" t="s">
        <v>11</v>
      </c>
      <c r="F443">
        <v>12</v>
      </c>
      <c r="G443">
        <v>20</v>
      </c>
      <c r="H443" s="1">
        <v>2.6900000000000001E-6</v>
      </c>
      <c r="I443">
        <v>1.8500000000000001E-3</v>
      </c>
      <c r="J443" t="s">
        <v>467</v>
      </c>
    </row>
    <row r="444" spans="2:10" x14ac:dyDescent="0.55000000000000004">
      <c r="B444">
        <v>1</v>
      </c>
      <c r="C444" t="s">
        <v>9</v>
      </c>
      <c r="D444" t="s">
        <v>471</v>
      </c>
      <c r="E444" t="s">
        <v>11</v>
      </c>
      <c r="F444">
        <v>359</v>
      </c>
      <c r="G444">
        <v>367</v>
      </c>
      <c r="H444" s="1">
        <v>2.4499999999999999E-5</v>
      </c>
      <c r="I444">
        <v>1.6799999999999999E-2</v>
      </c>
      <c r="J444" t="s">
        <v>472</v>
      </c>
    </row>
    <row r="445" spans="2:10" x14ac:dyDescent="0.55000000000000004">
      <c r="B445">
        <v>1</v>
      </c>
      <c r="C445" t="s">
        <v>9</v>
      </c>
      <c r="D445" t="s">
        <v>473</v>
      </c>
      <c r="E445" t="s">
        <v>11</v>
      </c>
      <c r="F445">
        <v>481</v>
      </c>
      <c r="G445">
        <v>489</v>
      </c>
      <c r="H445" s="1">
        <v>3.4100000000000002E-5</v>
      </c>
      <c r="I445">
        <v>2.3400000000000001E-2</v>
      </c>
      <c r="J445" t="s">
        <v>474</v>
      </c>
    </row>
    <row r="446" spans="2:10" x14ac:dyDescent="0.55000000000000004">
      <c r="B446">
        <v>1</v>
      </c>
      <c r="C446" t="s">
        <v>9</v>
      </c>
      <c r="D446" t="s">
        <v>477</v>
      </c>
      <c r="E446" t="s">
        <v>11</v>
      </c>
      <c r="F446">
        <v>315</v>
      </c>
      <c r="G446">
        <v>323</v>
      </c>
      <c r="H446" s="1">
        <v>3.57E-5</v>
      </c>
      <c r="I446">
        <v>2.41E-2</v>
      </c>
      <c r="J446" t="s">
        <v>476</v>
      </c>
    </row>
    <row r="447" spans="2:10" x14ac:dyDescent="0.55000000000000004">
      <c r="B447">
        <v>1</v>
      </c>
      <c r="C447" t="s">
        <v>9</v>
      </c>
      <c r="D447" t="s">
        <v>475</v>
      </c>
      <c r="E447" t="s">
        <v>11</v>
      </c>
      <c r="F447">
        <v>314</v>
      </c>
      <c r="G447">
        <v>322</v>
      </c>
      <c r="H447" s="1">
        <v>3.57E-5</v>
      </c>
      <c r="I447">
        <v>2.41E-2</v>
      </c>
      <c r="J447" t="s">
        <v>476</v>
      </c>
    </row>
    <row r="448" spans="2:10" x14ac:dyDescent="0.55000000000000004">
      <c r="B448">
        <v>1</v>
      </c>
      <c r="C448" t="s">
        <v>9</v>
      </c>
      <c r="D448" t="s">
        <v>478</v>
      </c>
      <c r="E448" t="s">
        <v>11</v>
      </c>
      <c r="F448">
        <v>319</v>
      </c>
      <c r="G448">
        <v>327</v>
      </c>
      <c r="H448" s="1">
        <v>3.57E-5</v>
      </c>
      <c r="I448">
        <v>2.41E-2</v>
      </c>
      <c r="J448" t="s">
        <v>476</v>
      </c>
    </row>
    <row r="449" spans="2:10" x14ac:dyDescent="0.55000000000000004">
      <c r="B449">
        <v>1</v>
      </c>
      <c r="C449" t="s">
        <v>9</v>
      </c>
      <c r="D449" t="s">
        <v>480</v>
      </c>
      <c r="E449" t="s">
        <v>11</v>
      </c>
      <c r="F449">
        <v>319</v>
      </c>
      <c r="G449">
        <v>327</v>
      </c>
      <c r="H449" s="1">
        <v>3.57E-5</v>
      </c>
      <c r="I449">
        <v>2.41E-2</v>
      </c>
      <c r="J449" t="s">
        <v>476</v>
      </c>
    </row>
    <row r="450" spans="2:10" x14ac:dyDescent="0.55000000000000004">
      <c r="B450">
        <v>1</v>
      </c>
      <c r="C450" t="s">
        <v>9</v>
      </c>
      <c r="D450" t="s">
        <v>479</v>
      </c>
      <c r="E450" t="s">
        <v>11</v>
      </c>
      <c r="F450">
        <v>319</v>
      </c>
      <c r="G450">
        <v>327</v>
      </c>
      <c r="H450" s="1">
        <v>3.57E-5</v>
      </c>
      <c r="I450">
        <v>2.41E-2</v>
      </c>
      <c r="J450" t="s">
        <v>476</v>
      </c>
    </row>
    <row r="451" spans="2:10" x14ac:dyDescent="0.55000000000000004">
      <c r="B451">
        <v>1</v>
      </c>
      <c r="C451" t="s">
        <v>9</v>
      </c>
      <c r="D451" t="s">
        <v>481</v>
      </c>
      <c r="E451" t="s">
        <v>11</v>
      </c>
      <c r="F451">
        <v>321</v>
      </c>
      <c r="G451">
        <v>329</v>
      </c>
      <c r="H451" s="1">
        <v>3.57E-5</v>
      </c>
      <c r="I451">
        <v>2.41E-2</v>
      </c>
      <c r="J451" t="s">
        <v>482</v>
      </c>
    </row>
    <row r="452" spans="2:10" x14ac:dyDescent="0.55000000000000004">
      <c r="B452">
        <v>1</v>
      </c>
      <c r="C452" t="s">
        <v>9</v>
      </c>
      <c r="D452" t="s">
        <v>470</v>
      </c>
      <c r="E452" t="s">
        <v>11</v>
      </c>
      <c r="F452">
        <v>319</v>
      </c>
      <c r="G452">
        <v>327</v>
      </c>
      <c r="H452" s="1">
        <v>5.3900000000000002E-5</v>
      </c>
      <c r="I452">
        <v>3.5299999999999998E-2</v>
      </c>
      <c r="J452" t="s">
        <v>489</v>
      </c>
    </row>
    <row r="453" spans="2:10" x14ac:dyDescent="0.55000000000000004">
      <c r="B453">
        <v>1</v>
      </c>
      <c r="C453" t="s">
        <v>9</v>
      </c>
      <c r="D453" t="s">
        <v>485</v>
      </c>
      <c r="E453" t="s">
        <v>11</v>
      </c>
      <c r="F453">
        <v>313</v>
      </c>
      <c r="G453">
        <v>321</v>
      </c>
      <c r="H453" s="1">
        <v>5.3900000000000002E-5</v>
      </c>
      <c r="I453">
        <v>3.5299999999999998E-2</v>
      </c>
      <c r="J453" t="s">
        <v>484</v>
      </c>
    </row>
    <row r="454" spans="2:10" x14ac:dyDescent="0.55000000000000004">
      <c r="B454">
        <v>1</v>
      </c>
      <c r="C454" t="s">
        <v>9</v>
      </c>
      <c r="D454" t="s">
        <v>483</v>
      </c>
      <c r="E454" t="s">
        <v>11</v>
      </c>
      <c r="F454">
        <v>313</v>
      </c>
      <c r="G454">
        <v>321</v>
      </c>
      <c r="H454" s="1">
        <v>5.3900000000000002E-5</v>
      </c>
      <c r="I454">
        <v>3.5299999999999998E-2</v>
      </c>
      <c r="J454" t="s">
        <v>484</v>
      </c>
    </row>
    <row r="455" spans="2:10" x14ac:dyDescent="0.55000000000000004">
      <c r="B455">
        <v>1</v>
      </c>
      <c r="C455" t="s">
        <v>9</v>
      </c>
      <c r="D455" t="s">
        <v>488</v>
      </c>
      <c r="E455" t="s">
        <v>11</v>
      </c>
      <c r="F455">
        <v>314</v>
      </c>
      <c r="G455">
        <v>322</v>
      </c>
      <c r="H455" s="1">
        <v>5.3900000000000002E-5</v>
      </c>
      <c r="I455">
        <v>3.5299999999999998E-2</v>
      </c>
      <c r="J455" t="s">
        <v>484</v>
      </c>
    </row>
    <row r="456" spans="2:10" x14ac:dyDescent="0.55000000000000004">
      <c r="B456">
        <v>1</v>
      </c>
      <c r="C456" t="s">
        <v>9</v>
      </c>
      <c r="D456" t="s">
        <v>487</v>
      </c>
      <c r="E456" t="s">
        <v>11</v>
      </c>
      <c r="F456">
        <v>314</v>
      </c>
      <c r="G456">
        <v>322</v>
      </c>
      <c r="H456" s="1">
        <v>5.3900000000000002E-5</v>
      </c>
      <c r="I456">
        <v>3.5299999999999998E-2</v>
      </c>
      <c r="J456" t="s">
        <v>484</v>
      </c>
    </row>
    <row r="457" spans="2:10" x14ac:dyDescent="0.55000000000000004">
      <c r="B457">
        <v>1</v>
      </c>
      <c r="C457" t="s">
        <v>9</v>
      </c>
      <c r="D457" t="s">
        <v>486</v>
      </c>
      <c r="E457" t="s">
        <v>11</v>
      </c>
      <c r="F457">
        <v>314</v>
      </c>
      <c r="G457">
        <v>322</v>
      </c>
      <c r="H457" s="1">
        <v>5.3900000000000002E-5</v>
      </c>
      <c r="I457">
        <v>3.5299999999999998E-2</v>
      </c>
      <c r="J457" t="s">
        <v>484</v>
      </c>
    </row>
    <row r="458" spans="2:10" x14ac:dyDescent="0.55000000000000004">
      <c r="B458">
        <v>1</v>
      </c>
      <c r="C458" t="s">
        <v>9</v>
      </c>
      <c r="D458" t="s">
        <v>490</v>
      </c>
      <c r="E458" t="s">
        <v>11</v>
      </c>
      <c r="F458">
        <v>320</v>
      </c>
      <c r="G458">
        <v>328</v>
      </c>
      <c r="H458" s="1">
        <v>5.3900000000000002E-5</v>
      </c>
      <c r="I458">
        <v>3.5299999999999998E-2</v>
      </c>
      <c r="J458" t="s">
        <v>484</v>
      </c>
    </row>
    <row r="459" spans="2:10" x14ac:dyDescent="0.55000000000000004">
      <c r="B459">
        <v>1</v>
      </c>
      <c r="C459" t="s">
        <v>9</v>
      </c>
      <c r="D459" t="s">
        <v>491</v>
      </c>
      <c r="E459" t="s">
        <v>11</v>
      </c>
      <c r="F459">
        <v>335</v>
      </c>
      <c r="G459">
        <v>343</v>
      </c>
      <c r="H459" s="1">
        <v>5.3900000000000002E-5</v>
      </c>
      <c r="I459">
        <v>3.5299999999999998E-2</v>
      </c>
      <c r="J459" t="s">
        <v>484</v>
      </c>
    </row>
    <row r="460" spans="2:10" x14ac:dyDescent="0.55000000000000004">
      <c r="B460">
        <v>1</v>
      </c>
      <c r="C460" t="s">
        <v>9</v>
      </c>
      <c r="D460" t="s">
        <v>492</v>
      </c>
      <c r="E460" t="s">
        <v>11</v>
      </c>
      <c r="F460">
        <v>329</v>
      </c>
      <c r="G460">
        <v>337</v>
      </c>
      <c r="H460" s="1">
        <v>6.3600000000000001E-5</v>
      </c>
      <c r="I460">
        <v>4.1300000000000003E-2</v>
      </c>
      <c r="J460" t="s">
        <v>493</v>
      </c>
    </row>
    <row r="461" spans="2:10" x14ac:dyDescent="0.55000000000000004">
      <c r="B461">
        <v>1</v>
      </c>
      <c r="C461" t="s">
        <v>9</v>
      </c>
      <c r="D461" t="s">
        <v>494</v>
      </c>
      <c r="E461" t="s">
        <v>11</v>
      </c>
      <c r="F461">
        <v>129</v>
      </c>
      <c r="G461">
        <v>137</v>
      </c>
      <c r="H461" s="1">
        <v>6.7000000000000002E-5</v>
      </c>
      <c r="I461">
        <v>4.2599999999999999E-2</v>
      </c>
      <c r="J461" t="s">
        <v>495</v>
      </c>
    </row>
    <row r="462" spans="2:10" x14ac:dyDescent="0.55000000000000004">
      <c r="B462">
        <v>1</v>
      </c>
      <c r="C462" t="s">
        <v>9</v>
      </c>
      <c r="D462" t="s">
        <v>498</v>
      </c>
      <c r="E462" t="s">
        <v>11</v>
      </c>
      <c r="F462">
        <v>362</v>
      </c>
      <c r="G462">
        <v>370</v>
      </c>
      <c r="H462">
        <v>1.03E-4</v>
      </c>
      <c r="I462">
        <v>6.4500000000000002E-2</v>
      </c>
      <c r="J462" t="s">
        <v>499</v>
      </c>
    </row>
    <row r="463" spans="2:10" x14ac:dyDescent="0.55000000000000004">
      <c r="B463">
        <v>1</v>
      </c>
      <c r="C463" t="s">
        <v>9</v>
      </c>
      <c r="D463" t="s">
        <v>496</v>
      </c>
      <c r="E463" t="s">
        <v>11</v>
      </c>
      <c r="F463">
        <v>360</v>
      </c>
      <c r="G463">
        <v>368</v>
      </c>
      <c r="H463">
        <v>1.03E-4</v>
      </c>
      <c r="I463">
        <v>6.4500000000000002E-2</v>
      </c>
      <c r="J463" t="s">
        <v>497</v>
      </c>
    </row>
    <row r="464" spans="2:10" x14ac:dyDescent="0.55000000000000004">
      <c r="B464">
        <v>1</v>
      </c>
      <c r="C464" t="s">
        <v>9</v>
      </c>
      <c r="D464" t="s">
        <v>503</v>
      </c>
      <c r="E464" t="s">
        <v>11</v>
      </c>
      <c r="F464">
        <v>355</v>
      </c>
      <c r="G464">
        <v>363</v>
      </c>
      <c r="H464">
        <v>1.6899999999999999E-4</v>
      </c>
      <c r="I464">
        <v>0.10100000000000001</v>
      </c>
      <c r="J464" t="s">
        <v>501</v>
      </c>
    </row>
    <row r="465" spans="2:10" x14ac:dyDescent="0.55000000000000004">
      <c r="B465">
        <v>1</v>
      </c>
      <c r="C465" t="s">
        <v>9</v>
      </c>
      <c r="D465" t="s">
        <v>502</v>
      </c>
      <c r="E465" t="s">
        <v>11</v>
      </c>
      <c r="F465">
        <v>355</v>
      </c>
      <c r="G465">
        <v>363</v>
      </c>
      <c r="H465">
        <v>1.6899999999999999E-4</v>
      </c>
      <c r="I465">
        <v>0.10100000000000001</v>
      </c>
      <c r="J465" t="s">
        <v>501</v>
      </c>
    </row>
    <row r="466" spans="2:10" x14ac:dyDescent="0.55000000000000004">
      <c r="B466">
        <v>1</v>
      </c>
      <c r="C466" t="s">
        <v>9</v>
      </c>
      <c r="D466" t="s">
        <v>500</v>
      </c>
      <c r="E466" t="s">
        <v>11</v>
      </c>
      <c r="F466">
        <v>355</v>
      </c>
      <c r="G466">
        <v>363</v>
      </c>
      <c r="H466">
        <v>1.6899999999999999E-4</v>
      </c>
      <c r="I466">
        <v>0.10100000000000001</v>
      </c>
      <c r="J466" t="s">
        <v>501</v>
      </c>
    </row>
    <row r="467" spans="2:10" x14ac:dyDescent="0.55000000000000004">
      <c r="B467">
        <v>1</v>
      </c>
      <c r="C467" t="s">
        <v>9</v>
      </c>
      <c r="D467" t="s">
        <v>504</v>
      </c>
      <c r="E467" t="s">
        <v>11</v>
      </c>
      <c r="F467">
        <v>517</v>
      </c>
      <c r="G467">
        <v>525</v>
      </c>
      <c r="H467">
        <v>1.8200000000000001E-4</v>
      </c>
      <c r="I467">
        <v>0.107</v>
      </c>
      <c r="J467" t="s">
        <v>505</v>
      </c>
    </row>
    <row r="468" spans="2:10" x14ac:dyDescent="0.55000000000000004">
      <c r="B468">
        <v>1</v>
      </c>
      <c r="C468" t="s">
        <v>9</v>
      </c>
      <c r="D468" t="s">
        <v>506</v>
      </c>
      <c r="E468" t="s">
        <v>11</v>
      </c>
      <c r="F468">
        <v>353</v>
      </c>
      <c r="G468">
        <v>361</v>
      </c>
      <c r="H468">
        <v>1.9599999999999999E-4</v>
      </c>
      <c r="I468">
        <v>0.115</v>
      </c>
      <c r="J468" t="s">
        <v>507</v>
      </c>
    </row>
    <row r="469" spans="2:10" x14ac:dyDescent="0.55000000000000004">
      <c r="B469">
        <v>1</v>
      </c>
      <c r="C469" t="s">
        <v>9</v>
      </c>
      <c r="D469" t="s">
        <v>508</v>
      </c>
      <c r="E469" t="s">
        <v>11</v>
      </c>
      <c r="F469">
        <v>356</v>
      </c>
      <c r="G469">
        <v>364</v>
      </c>
      <c r="H469">
        <v>2.1499999999999999E-4</v>
      </c>
      <c r="I469">
        <v>0.125</v>
      </c>
      <c r="J469" t="s">
        <v>509</v>
      </c>
    </row>
    <row r="470" spans="2:10" x14ac:dyDescent="0.55000000000000004">
      <c r="B470">
        <v>1</v>
      </c>
      <c r="C470" t="s">
        <v>9</v>
      </c>
      <c r="D470" t="s">
        <v>512</v>
      </c>
      <c r="E470" t="s">
        <v>11</v>
      </c>
      <c r="F470">
        <v>358</v>
      </c>
      <c r="G470">
        <v>366</v>
      </c>
      <c r="H470">
        <v>2.4800000000000001E-4</v>
      </c>
      <c r="I470">
        <v>0.14299999999999999</v>
      </c>
      <c r="J470" t="s">
        <v>511</v>
      </c>
    </row>
    <row r="471" spans="2:10" x14ac:dyDescent="0.55000000000000004">
      <c r="B471">
        <v>1</v>
      </c>
      <c r="C471" t="s">
        <v>9</v>
      </c>
      <c r="D471" t="s">
        <v>510</v>
      </c>
      <c r="E471" t="s">
        <v>11</v>
      </c>
      <c r="F471">
        <v>358</v>
      </c>
      <c r="G471">
        <v>366</v>
      </c>
      <c r="H471">
        <v>2.4800000000000001E-4</v>
      </c>
      <c r="I471">
        <v>0.14299999999999999</v>
      </c>
      <c r="J471" t="s">
        <v>511</v>
      </c>
    </row>
    <row r="472" spans="2:10" x14ac:dyDescent="0.55000000000000004">
      <c r="B472">
        <v>1</v>
      </c>
      <c r="C472" t="s">
        <v>9</v>
      </c>
      <c r="D472" t="s">
        <v>513</v>
      </c>
      <c r="E472" t="s">
        <v>11</v>
      </c>
      <c r="F472">
        <v>597</v>
      </c>
      <c r="G472">
        <v>605</v>
      </c>
      <c r="H472">
        <v>9.77E-4</v>
      </c>
      <c r="I472">
        <v>0.46200000000000002</v>
      </c>
      <c r="J472" t="s">
        <v>514</v>
      </c>
    </row>
  </sheetData>
  <sortState ref="B6:J472">
    <sortCondition ref="H6:H472"/>
  </sortState>
  <conditionalFormatting sqref="D5:D472">
    <cfRule type="duplicateValues" dxfId="1" priority="13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5"/>
  <sheetViews>
    <sheetView topLeftCell="A87" workbookViewId="0">
      <selection activeCell="D150" sqref="D150"/>
    </sheetView>
  </sheetViews>
  <sheetFormatPr defaultRowHeight="14.4" x14ac:dyDescent="0.55000000000000004"/>
  <sheetData>
    <row r="1" spans="1:14" x14ac:dyDescent="0.55000000000000004">
      <c r="L1" t="s">
        <v>841</v>
      </c>
      <c r="N1" t="s">
        <v>836</v>
      </c>
    </row>
    <row r="2" spans="1:14" x14ac:dyDescent="0.55000000000000004">
      <c r="N2" t="s">
        <v>837</v>
      </c>
    </row>
    <row r="3" spans="1:14" x14ac:dyDescent="0.55000000000000004">
      <c r="N3" t="s">
        <v>838</v>
      </c>
    </row>
    <row r="4" spans="1:14" x14ac:dyDescent="0.55000000000000004">
      <c r="A4" t="s">
        <v>833</v>
      </c>
      <c r="N4" t="s">
        <v>839</v>
      </c>
    </row>
    <row r="5" spans="1:14" x14ac:dyDescent="0.55000000000000004"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N5" t="s">
        <v>840</v>
      </c>
    </row>
    <row r="6" spans="1:14" x14ac:dyDescent="0.55000000000000004">
      <c r="B6">
        <v>1</v>
      </c>
      <c r="C6" t="s">
        <v>515</v>
      </c>
      <c r="D6" t="s">
        <v>518</v>
      </c>
      <c r="E6" t="s">
        <v>11</v>
      </c>
      <c r="F6">
        <v>482</v>
      </c>
      <c r="G6">
        <v>491</v>
      </c>
      <c r="H6" s="1">
        <v>1.3799999999999999E-13</v>
      </c>
      <c r="I6" s="1">
        <v>6.0099999999999999E-10</v>
      </c>
      <c r="J6" t="s">
        <v>517</v>
      </c>
    </row>
    <row r="7" spans="1:14" x14ac:dyDescent="0.55000000000000004">
      <c r="B7">
        <v>1</v>
      </c>
      <c r="C7" t="s">
        <v>515</v>
      </c>
      <c r="D7" t="s">
        <v>516</v>
      </c>
      <c r="E7" t="s">
        <v>11</v>
      </c>
      <c r="F7">
        <v>477</v>
      </c>
      <c r="G7">
        <v>486</v>
      </c>
      <c r="H7" s="1">
        <v>1.3799999999999999E-13</v>
      </c>
      <c r="I7" s="1">
        <v>6.0099999999999999E-10</v>
      </c>
      <c r="J7" t="s">
        <v>517</v>
      </c>
    </row>
    <row r="8" spans="1:14" x14ac:dyDescent="0.55000000000000004">
      <c r="B8">
        <v>1</v>
      </c>
      <c r="C8" t="s">
        <v>515</v>
      </c>
      <c r="D8" t="s">
        <v>519</v>
      </c>
      <c r="E8" t="s">
        <v>11</v>
      </c>
      <c r="F8">
        <v>168</v>
      </c>
      <c r="G8">
        <v>177</v>
      </c>
      <c r="H8" s="1">
        <v>1.65E-13</v>
      </c>
      <c r="I8" s="1">
        <v>6.0099999999999999E-10</v>
      </c>
      <c r="J8" t="s">
        <v>520</v>
      </c>
    </row>
    <row r="9" spans="1:14" x14ac:dyDescent="0.55000000000000004">
      <c r="B9">
        <v>1</v>
      </c>
      <c r="C9" t="s">
        <v>515</v>
      </c>
      <c r="D9" t="s">
        <v>521</v>
      </c>
      <c r="E9" t="s">
        <v>11</v>
      </c>
      <c r="F9">
        <v>169</v>
      </c>
      <c r="G9">
        <v>178</v>
      </c>
      <c r="H9" s="1">
        <v>1.65E-13</v>
      </c>
      <c r="I9" s="1">
        <v>6.0099999999999999E-10</v>
      </c>
      <c r="J9" t="s">
        <v>520</v>
      </c>
    </row>
    <row r="10" spans="1:14" x14ac:dyDescent="0.55000000000000004">
      <c r="B10">
        <v>1</v>
      </c>
      <c r="C10" t="s">
        <v>515</v>
      </c>
      <c r="D10" t="s">
        <v>548</v>
      </c>
      <c r="E10" t="s">
        <v>11</v>
      </c>
      <c r="F10">
        <v>236</v>
      </c>
      <c r="G10">
        <v>245</v>
      </c>
      <c r="H10" s="1">
        <v>1.96E-13</v>
      </c>
      <c r="I10" s="1">
        <v>6.0099999999999999E-10</v>
      </c>
      <c r="J10" t="s">
        <v>523</v>
      </c>
    </row>
    <row r="11" spans="1:14" x14ac:dyDescent="0.55000000000000004">
      <c r="B11">
        <v>1</v>
      </c>
      <c r="C11" t="s">
        <v>515</v>
      </c>
      <c r="D11" t="s">
        <v>547</v>
      </c>
      <c r="E11" t="s">
        <v>11</v>
      </c>
      <c r="F11">
        <v>235</v>
      </c>
      <c r="G11">
        <v>244</v>
      </c>
      <c r="H11" s="1">
        <v>1.96E-13</v>
      </c>
      <c r="I11" s="1">
        <v>6.0099999999999999E-10</v>
      </c>
      <c r="J11" t="s">
        <v>523</v>
      </c>
    </row>
    <row r="12" spans="1:14" x14ac:dyDescent="0.55000000000000004">
      <c r="B12">
        <v>1</v>
      </c>
      <c r="C12" t="s">
        <v>515</v>
      </c>
      <c r="D12" t="s">
        <v>545</v>
      </c>
      <c r="E12" t="s">
        <v>11</v>
      </c>
      <c r="F12">
        <v>235</v>
      </c>
      <c r="G12">
        <v>244</v>
      </c>
      <c r="H12" s="1">
        <v>1.96E-13</v>
      </c>
      <c r="I12" s="1">
        <v>6.0099999999999999E-10</v>
      </c>
      <c r="J12" t="s">
        <v>523</v>
      </c>
    </row>
    <row r="13" spans="1:14" x14ac:dyDescent="0.55000000000000004">
      <c r="B13">
        <v>1</v>
      </c>
      <c r="C13" t="s">
        <v>515</v>
      </c>
      <c r="D13" t="s">
        <v>530</v>
      </c>
      <c r="E13" t="s">
        <v>11</v>
      </c>
      <c r="F13">
        <v>181</v>
      </c>
      <c r="G13">
        <v>190</v>
      </c>
      <c r="H13" s="1">
        <v>1.96E-13</v>
      </c>
      <c r="I13" s="1">
        <v>6.0099999999999999E-10</v>
      </c>
      <c r="J13" t="s">
        <v>523</v>
      </c>
    </row>
    <row r="14" spans="1:14" x14ac:dyDescent="0.55000000000000004">
      <c r="B14">
        <v>1</v>
      </c>
      <c r="C14" t="s">
        <v>515</v>
      </c>
      <c r="D14" t="s">
        <v>531</v>
      </c>
      <c r="E14" t="s">
        <v>11</v>
      </c>
      <c r="F14">
        <v>181</v>
      </c>
      <c r="G14">
        <v>190</v>
      </c>
      <c r="H14" s="1">
        <v>1.96E-13</v>
      </c>
      <c r="I14" s="1">
        <v>6.0099999999999999E-10</v>
      </c>
      <c r="J14" t="s">
        <v>523</v>
      </c>
    </row>
    <row r="15" spans="1:14" x14ac:dyDescent="0.55000000000000004">
      <c r="B15">
        <v>1</v>
      </c>
      <c r="C15" t="s">
        <v>515</v>
      </c>
      <c r="D15" t="s">
        <v>549</v>
      </c>
      <c r="E15" t="s">
        <v>11</v>
      </c>
      <c r="F15">
        <v>236</v>
      </c>
      <c r="G15">
        <v>245</v>
      </c>
      <c r="H15" s="1">
        <v>1.96E-13</v>
      </c>
      <c r="I15" s="1">
        <v>6.0099999999999999E-10</v>
      </c>
      <c r="J15" t="s">
        <v>523</v>
      </c>
    </row>
    <row r="16" spans="1:14" x14ac:dyDescent="0.55000000000000004">
      <c r="B16">
        <v>1</v>
      </c>
      <c r="C16" t="s">
        <v>515</v>
      </c>
      <c r="D16" t="s">
        <v>558</v>
      </c>
      <c r="E16" t="s">
        <v>11</v>
      </c>
      <c r="F16">
        <v>561</v>
      </c>
      <c r="G16">
        <v>570</v>
      </c>
      <c r="H16" s="1">
        <v>1.96E-13</v>
      </c>
      <c r="I16" s="1">
        <v>6.0099999999999999E-10</v>
      </c>
      <c r="J16" t="s">
        <v>523</v>
      </c>
    </row>
    <row r="17" spans="2:10" x14ac:dyDescent="0.55000000000000004">
      <c r="B17">
        <v>1</v>
      </c>
      <c r="C17" t="s">
        <v>515</v>
      </c>
      <c r="D17" t="s">
        <v>529</v>
      </c>
      <c r="E17" t="s">
        <v>11</v>
      </c>
      <c r="F17">
        <v>181</v>
      </c>
      <c r="G17">
        <v>190</v>
      </c>
      <c r="H17" s="1">
        <v>1.96E-13</v>
      </c>
      <c r="I17" s="1">
        <v>6.0099999999999999E-10</v>
      </c>
      <c r="J17" t="s">
        <v>523</v>
      </c>
    </row>
    <row r="18" spans="2:10" x14ac:dyDescent="0.55000000000000004">
      <c r="B18">
        <v>1</v>
      </c>
      <c r="C18" t="s">
        <v>515</v>
      </c>
      <c r="D18" t="s">
        <v>533</v>
      </c>
      <c r="E18" t="s">
        <v>11</v>
      </c>
      <c r="F18">
        <v>181</v>
      </c>
      <c r="G18">
        <v>190</v>
      </c>
      <c r="H18" s="1">
        <v>1.96E-13</v>
      </c>
      <c r="I18" s="1">
        <v>6.0099999999999999E-10</v>
      </c>
      <c r="J18" t="s">
        <v>523</v>
      </c>
    </row>
    <row r="19" spans="2:10" x14ac:dyDescent="0.55000000000000004">
      <c r="B19">
        <v>1</v>
      </c>
      <c r="C19" t="s">
        <v>515</v>
      </c>
      <c r="D19" t="s">
        <v>542</v>
      </c>
      <c r="E19" t="s">
        <v>11</v>
      </c>
      <c r="F19">
        <v>233</v>
      </c>
      <c r="G19">
        <v>242</v>
      </c>
      <c r="H19" s="1">
        <v>1.96E-13</v>
      </c>
      <c r="I19" s="1">
        <v>6.0099999999999999E-10</v>
      </c>
      <c r="J19" t="s">
        <v>523</v>
      </c>
    </row>
    <row r="20" spans="2:10" x14ac:dyDescent="0.55000000000000004">
      <c r="B20">
        <v>1</v>
      </c>
      <c r="C20" t="s">
        <v>515</v>
      </c>
      <c r="D20" t="s">
        <v>557</v>
      </c>
      <c r="E20" t="s">
        <v>11</v>
      </c>
      <c r="F20">
        <v>561</v>
      </c>
      <c r="G20">
        <v>570</v>
      </c>
      <c r="H20" s="1">
        <v>1.96E-13</v>
      </c>
      <c r="I20" s="1">
        <v>6.0099999999999999E-10</v>
      </c>
      <c r="J20" t="s">
        <v>523</v>
      </c>
    </row>
    <row r="21" spans="2:10" x14ac:dyDescent="0.55000000000000004">
      <c r="B21">
        <v>1</v>
      </c>
      <c r="C21" t="s">
        <v>515</v>
      </c>
      <c r="D21" t="s">
        <v>528</v>
      </c>
      <c r="E21" t="s">
        <v>11</v>
      </c>
      <c r="F21">
        <v>181</v>
      </c>
      <c r="G21">
        <v>190</v>
      </c>
      <c r="H21" s="1">
        <v>1.96E-13</v>
      </c>
      <c r="I21" s="1">
        <v>6.0099999999999999E-10</v>
      </c>
      <c r="J21" t="s">
        <v>523</v>
      </c>
    </row>
    <row r="22" spans="2:10" x14ac:dyDescent="0.55000000000000004">
      <c r="B22">
        <v>1</v>
      </c>
      <c r="C22" t="s">
        <v>515</v>
      </c>
      <c r="D22" t="s">
        <v>534</v>
      </c>
      <c r="E22" t="s">
        <v>11</v>
      </c>
      <c r="F22">
        <v>181</v>
      </c>
      <c r="G22">
        <v>190</v>
      </c>
      <c r="H22" s="1">
        <v>1.96E-13</v>
      </c>
      <c r="I22" s="1">
        <v>6.0099999999999999E-10</v>
      </c>
      <c r="J22" t="s">
        <v>523</v>
      </c>
    </row>
    <row r="23" spans="2:10" x14ac:dyDescent="0.55000000000000004">
      <c r="B23">
        <v>1</v>
      </c>
      <c r="C23" t="s">
        <v>515</v>
      </c>
      <c r="D23" t="s">
        <v>544</v>
      </c>
      <c r="E23" t="s">
        <v>11</v>
      </c>
      <c r="F23">
        <v>234</v>
      </c>
      <c r="G23">
        <v>243</v>
      </c>
      <c r="H23" s="1">
        <v>1.96E-13</v>
      </c>
      <c r="I23" s="1">
        <v>6.0099999999999999E-10</v>
      </c>
      <c r="J23" t="s">
        <v>523</v>
      </c>
    </row>
    <row r="24" spans="2:10" x14ac:dyDescent="0.55000000000000004">
      <c r="B24">
        <v>1</v>
      </c>
      <c r="C24" t="s">
        <v>515</v>
      </c>
      <c r="D24" t="s">
        <v>540</v>
      </c>
      <c r="E24" t="s">
        <v>11</v>
      </c>
      <c r="F24">
        <v>232</v>
      </c>
      <c r="G24">
        <v>241</v>
      </c>
      <c r="H24" s="1">
        <v>1.96E-13</v>
      </c>
      <c r="I24" s="1">
        <v>6.0099999999999999E-10</v>
      </c>
      <c r="J24" t="s">
        <v>523</v>
      </c>
    </row>
    <row r="25" spans="2:10" x14ac:dyDescent="0.55000000000000004">
      <c r="B25">
        <v>1</v>
      </c>
      <c r="C25" t="s">
        <v>515</v>
      </c>
      <c r="D25" t="s">
        <v>536</v>
      </c>
      <c r="E25" t="s">
        <v>11</v>
      </c>
      <c r="F25">
        <v>181</v>
      </c>
      <c r="G25">
        <v>190</v>
      </c>
      <c r="H25" s="1">
        <v>1.96E-13</v>
      </c>
      <c r="I25" s="1">
        <v>6.0099999999999999E-10</v>
      </c>
      <c r="J25" t="s">
        <v>523</v>
      </c>
    </row>
    <row r="26" spans="2:10" x14ac:dyDescent="0.55000000000000004">
      <c r="B26">
        <v>1</v>
      </c>
      <c r="C26" t="s">
        <v>515</v>
      </c>
      <c r="D26" t="s">
        <v>522</v>
      </c>
      <c r="E26" t="s">
        <v>11</v>
      </c>
      <c r="F26">
        <v>117</v>
      </c>
      <c r="G26">
        <v>126</v>
      </c>
      <c r="H26" s="1">
        <v>1.96E-13</v>
      </c>
      <c r="I26" s="1">
        <v>6.0099999999999999E-10</v>
      </c>
      <c r="J26" t="s">
        <v>523</v>
      </c>
    </row>
    <row r="27" spans="2:10" x14ac:dyDescent="0.55000000000000004">
      <c r="B27">
        <v>1</v>
      </c>
      <c r="C27" t="s">
        <v>515</v>
      </c>
      <c r="D27" t="s">
        <v>543</v>
      </c>
      <c r="E27" t="s">
        <v>11</v>
      </c>
      <c r="F27">
        <v>233</v>
      </c>
      <c r="G27">
        <v>242</v>
      </c>
      <c r="H27" s="1">
        <v>1.96E-13</v>
      </c>
      <c r="I27" s="1">
        <v>6.0099999999999999E-10</v>
      </c>
      <c r="J27" t="s">
        <v>523</v>
      </c>
    </row>
    <row r="28" spans="2:10" x14ac:dyDescent="0.55000000000000004">
      <c r="B28">
        <v>1</v>
      </c>
      <c r="C28" t="s">
        <v>515</v>
      </c>
      <c r="D28" t="s">
        <v>539</v>
      </c>
      <c r="E28" t="s">
        <v>11</v>
      </c>
      <c r="F28">
        <v>232</v>
      </c>
      <c r="G28">
        <v>241</v>
      </c>
      <c r="H28" s="1">
        <v>1.96E-13</v>
      </c>
      <c r="I28" s="1">
        <v>6.0099999999999999E-10</v>
      </c>
      <c r="J28" t="s">
        <v>523</v>
      </c>
    </row>
    <row r="29" spans="2:10" x14ac:dyDescent="0.55000000000000004">
      <c r="B29">
        <v>1</v>
      </c>
      <c r="C29" t="s">
        <v>515</v>
      </c>
      <c r="D29" t="s">
        <v>526</v>
      </c>
      <c r="E29" t="s">
        <v>11</v>
      </c>
      <c r="F29">
        <v>181</v>
      </c>
      <c r="G29">
        <v>190</v>
      </c>
      <c r="H29" s="1">
        <v>1.96E-13</v>
      </c>
      <c r="I29" s="1">
        <v>6.0099999999999999E-10</v>
      </c>
      <c r="J29" t="s">
        <v>523</v>
      </c>
    </row>
    <row r="30" spans="2:10" x14ac:dyDescent="0.55000000000000004">
      <c r="B30">
        <v>1</v>
      </c>
      <c r="C30" t="s">
        <v>515</v>
      </c>
      <c r="D30" t="s">
        <v>525</v>
      </c>
      <c r="E30" t="s">
        <v>11</v>
      </c>
      <c r="F30">
        <v>181</v>
      </c>
      <c r="G30">
        <v>190</v>
      </c>
      <c r="H30" s="1">
        <v>1.96E-13</v>
      </c>
      <c r="I30" s="1">
        <v>6.0099999999999999E-10</v>
      </c>
      <c r="J30" t="s">
        <v>523</v>
      </c>
    </row>
    <row r="31" spans="2:10" x14ac:dyDescent="0.55000000000000004">
      <c r="B31">
        <v>1</v>
      </c>
      <c r="C31" t="s">
        <v>515</v>
      </c>
      <c r="D31" t="s">
        <v>532</v>
      </c>
      <c r="E31" t="s">
        <v>11</v>
      </c>
      <c r="F31">
        <v>181</v>
      </c>
      <c r="G31">
        <v>190</v>
      </c>
      <c r="H31" s="1">
        <v>1.96E-13</v>
      </c>
      <c r="I31" s="1">
        <v>6.0099999999999999E-10</v>
      </c>
      <c r="J31" t="s">
        <v>523</v>
      </c>
    </row>
    <row r="32" spans="2:10" x14ac:dyDescent="0.55000000000000004">
      <c r="B32">
        <v>1</v>
      </c>
      <c r="C32" t="s">
        <v>515</v>
      </c>
      <c r="D32" t="s">
        <v>546</v>
      </c>
      <c r="E32" t="s">
        <v>11</v>
      </c>
      <c r="F32">
        <v>235</v>
      </c>
      <c r="G32">
        <v>244</v>
      </c>
      <c r="H32" s="1">
        <v>1.96E-13</v>
      </c>
      <c r="I32" s="1">
        <v>6.0099999999999999E-10</v>
      </c>
      <c r="J32" t="s">
        <v>523</v>
      </c>
    </row>
    <row r="33" spans="2:10" x14ac:dyDescent="0.55000000000000004">
      <c r="B33">
        <v>1</v>
      </c>
      <c r="C33" t="s">
        <v>515</v>
      </c>
      <c r="D33" t="s">
        <v>541</v>
      </c>
      <c r="E33" t="s">
        <v>11</v>
      </c>
      <c r="F33">
        <v>232</v>
      </c>
      <c r="G33">
        <v>241</v>
      </c>
      <c r="H33" s="1">
        <v>1.96E-13</v>
      </c>
      <c r="I33" s="1">
        <v>6.0099999999999999E-10</v>
      </c>
      <c r="J33" t="s">
        <v>523</v>
      </c>
    </row>
    <row r="34" spans="2:10" x14ac:dyDescent="0.55000000000000004">
      <c r="B34">
        <v>1</v>
      </c>
      <c r="C34" t="s">
        <v>515</v>
      </c>
      <c r="D34" t="s">
        <v>535</v>
      </c>
      <c r="E34" t="s">
        <v>11</v>
      </c>
      <c r="F34">
        <v>181</v>
      </c>
      <c r="G34">
        <v>190</v>
      </c>
      <c r="H34" s="1">
        <v>1.96E-13</v>
      </c>
      <c r="I34" s="1">
        <v>6.0099999999999999E-10</v>
      </c>
      <c r="J34" t="s">
        <v>523</v>
      </c>
    </row>
    <row r="35" spans="2:10" x14ac:dyDescent="0.55000000000000004">
      <c r="B35">
        <v>1</v>
      </c>
      <c r="C35" t="s">
        <v>515</v>
      </c>
      <c r="D35" t="s">
        <v>537</v>
      </c>
      <c r="E35" t="s">
        <v>11</v>
      </c>
      <c r="F35">
        <v>181</v>
      </c>
      <c r="G35">
        <v>190</v>
      </c>
      <c r="H35" s="1">
        <v>1.96E-13</v>
      </c>
      <c r="I35" s="1">
        <v>6.0099999999999999E-10</v>
      </c>
      <c r="J35" t="s">
        <v>523</v>
      </c>
    </row>
    <row r="36" spans="2:10" x14ac:dyDescent="0.55000000000000004">
      <c r="B36">
        <v>1</v>
      </c>
      <c r="C36" t="s">
        <v>515</v>
      </c>
      <c r="D36" t="s">
        <v>554</v>
      </c>
      <c r="E36" t="s">
        <v>11</v>
      </c>
      <c r="F36">
        <v>284</v>
      </c>
      <c r="G36">
        <v>293</v>
      </c>
      <c r="H36" s="1">
        <v>1.96E-13</v>
      </c>
      <c r="I36" s="1">
        <v>6.0099999999999999E-10</v>
      </c>
      <c r="J36" t="s">
        <v>523</v>
      </c>
    </row>
    <row r="37" spans="2:10" x14ac:dyDescent="0.55000000000000004">
      <c r="B37">
        <v>1</v>
      </c>
      <c r="C37" t="s">
        <v>515</v>
      </c>
      <c r="D37" t="s">
        <v>553</v>
      </c>
      <c r="E37" t="s">
        <v>11</v>
      </c>
      <c r="F37">
        <v>273</v>
      </c>
      <c r="G37">
        <v>282</v>
      </c>
      <c r="H37" s="1">
        <v>1.96E-13</v>
      </c>
      <c r="I37" s="1">
        <v>6.0099999999999999E-10</v>
      </c>
      <c r="J37" t="s">
        <v>523</v>
      </c>
    </row>
    <row r="38" spans="2:10" x14ac:dyDescent="0.55000000000000004">
      <c r="B38">
        <v>1</v>
      </c>
      <c r="C38" t="s">
        <v>515</v>
      </c>
      <c r="D38" t="s">
        <v>556</v>
      </c>
      <c r="E38" t="s">
        <v>11</v>
      </c>
      <c r="F38">
        <v>537</v>
      </c>
      <c r="G38">
        <v>546</v>
      </c>
      <c r="H38" s="1">
        <v>1.96E-13</v>
      </c>
      <c r="I38" s="1">
        <v>6.0099999999999999E-10</v>
      </c>
      <c r="J38" t="s">
        <v>523</v>
      </c>
    </row>
    <row r="39" spans="2:10" x14ac:dyDescent="0.55000000000000004">
      <c r="B39">
        <v>1</v>
      </c>
      <c r="C39" t="s">
        <v>515</v>
      </c>
      <c r="D39" t="s">
        <v>551</v>
      </c>
      <c r="E39" t="s">
        <v>11</v>
      </c>
      <c r="F39">
        <v>246</v>
      </c>
      <c r="G39">
        <v>255</v>
      </c>
      <c r="H39" s="1">
        <v>1.96E-13</v>
      </c>
      <c r="I39" s="1">
        <v>6.0099999999999999E-10</v>
      </c>
      <c r="J39" t="s">
        <v>523</v>
      </c>
    </row>
    <row r="40" spans="2:10" x14ac:dyDescent="0.55000000000000004">
      <c r="B40">
        <v>1</v>
      </c>
      <c r="C40" t="s">
        <v>515</v>
      </c>
      <c r="D40" t="s">
        <v>559</v>
      </c>
      <c r="E40" t="s">
        <v>11</v>
      </c>
      <c r="F40">
        <v>1112</v>
      </c>
      <c r="G40">
        <v>1121</v>
      </c>
      <c r="H40" s="1">
        <v>1.96E-13</v>
      </c>
      <c r="I40" s="1">
        <v>6.0099999999999999E-10</v>
      </c>
      <c r="J40" t="s">
        <v>523</v>
      </c>
    </row>
    <row r="41" spans="2:10" x14ac:dyDescent="0.55000000000000004">
      <c r="B41">
        <v>1</v>
      </c>
      <c r="C41" t="s">
        <v>515</v>
      </c>
      <c r="D41" t="s">
        <v>538</v>
      </c>
      <c r="E41" t="s">
        <v>11</v>
      </c>
      <c r="F41">
        <v>181</v>
      </c>
      <c r="G41">
        <v>190</v>
      </c>
      <c r="H41" s="1">
        <v>1.96E-13</v>
      </c>
      <c r="I41" s="1">
        <v>6.0099999999999999E-10</v>
      </c>
      <c r="J41" t="s">
        <v>523</v>
      </c>
    </row>
    <row r="42" spans="2:10" x14ac:dyDescent="0.55000000000000004">
      <c r="B42">
        <v>1</v>
      </c>
      <c r="C42" t="s">
        <v>515</v>
      </c>
      <c r="D42" t="s">
        <v>524</v>
      </c>
      <c r="E42" t="s">
        <v>11</v>
      </c>
      <c r="F42">
        <v>174</v>
      </c>
      <c r="G42">
        <v>183</v>
      </c>
      <c r="H42" s="1">
        <v>1.96E-13</v>
      </c>
      <c r="I42" s="1">
        <v>6.0099999999999999E-10</v>
      </c>
      <c r="J42" t="s">
        <v>523</v>
      </c>
    </row>
    <row r="43" spans="2:10" x14ac:dyDescent="0.55000000000000004">
      <c r="B43">
        <v>1</v>
      </c>
      <c r="C43" t="s">
        <v>515</v>
      </c>
      <c r="D43" t="s">
        <v>527</v>
      </c>
      <c r="E43" t="s">
        <v>11</v>
      </c>
      <c r="F43">
        <v>181</v>
      </c>
      <c r="G43">
        <v>190</v>
      </c>
      <c r="H43" s="1">
        <v>1.96E-13</v>
      </c>
      <c r="I43" s="1">
        <v>6.0099999999999999E-10</v>
      </c>
      <c r="J43" t="s">
        <v>523</v>
      </c>
    </row>
    <row r="44" spans="2:10" x14ac:dyDescent="0.55000000000000004">
      <c r="B44">
        <v>1</v>
      </c>
      <c r="C44" t="s">
        <v>515</v>
      </c>
      <c r="D44" t="s">
        <v>552</v>
      </c>
      <c r="E44" t="s">
        <v>11</v>
      </c>
      <c r="F44">
        <v>250</v>
      </c>
      <c r="G44">
        <v>259</v>
      </c>
      <c r="H44" s="1">
        <v>1.96E-13</v>
      </c>
      <c r="I44" s="1">
        <v>6.0099999999999999E-10</v>
      </c>
      <c r="J44" t="s">
        <v>523</v>
      </c>
    </row>
    <row r="45" spans="2:10" x14ac:dyDescent="0.55000000000000004">
      <c r="B45">
        <v>1</v>
      </c>
      <c r="C45" t="s">
        <v>515</v>
      </c>
      <c r="D45" t="s">
        <v>550</v>
      </c>
      <c r="E45" t="s">
        <v>11</v>
      </c>
      <c r="F45">
        <v>244</v>
      </c>
      <c r="G45">
        <v>253</v>
      </c>
      <c r="H45" s="1">
        <v>1.96E-13</v>
      </c>
      <c r="I45" s="1">
        <v>6.0099999999999999E-10</v>
      </c>
      <c r="J45" t="s">
        <v>523</v>
      </c>
    </row>
    <row r="46" spans="2:10" x14ac:dyDescent="0.55000000000000004">
      <c r="B46">
        <v>1</v>
      </c>
      <c r="C46" t="s">
        <v>515</v>
      </c>
      <c r="D46" t="s">
        <v>555</v>
      </c>
      <c r="E46" t="s">
        <v>11</v>
      </c>
      <c r="F46">
        <v>514</v>
      </c>
      <c r="G46">
        <v>523</v>
      </c>
      <c r="H46" s="1">
        <v>1.96E-13</v>
      </c>
      <c r="I46" s="1">
        <v>6.0099999999999999E-10</v>
      </c>
      <c r="J46" t="s">
        <v>523</v>
      </c>
    </row>
    <row r="47" spans="2:10" x14ac:dyDescent="0.55000000000000004">
      <c r="B47">
        <v>1</v>
      </c>
      <c r="C47" t="s">
        <v>515</v>
      </c>
      <c r="D47" t="s">
        <v>560</v>
      </c>
      <c r="E47" t="s">
        <v>11</v>
      </c>
      <c r="F47">
        <v>491</v>
      </c>
      <c r="G47">
        <v>500</v>
      </c>
      <c r="H47" s="1">
        <v>2.6599999999999998E-13</v>
      </c>
      <c r="I47" s="1">
        <v>6.0099999999999999E-10</v>
      </c>
      <c r="J47" t="s">
        <v>561</v>
      </c>
    </row>
    <row r="48" spans="2:10" x14ac:dyDescent="0.55000000000000004">
      <c r="B48">
        <v>1</v>
      </c>
      <c r="C48" t="s">
        <v>515</v>
      </c>
      <c r="D48" t="s">
        <v>599</v>
      </c>
      <c r="E48" t="s">
        <v>11</v>
      </c>
      <c r="F48">
        <v>568</v>
      </c>
      <c r="G48">
        <v>577</v>
      </c>
      <c r="H48" s="1">
        <v>3.44E-13</v>
      </c>
      <c r="I48" s="1">
        <v>6.0099999999999999E-10</v>
      </c>
      <c r="J48" t="s">
        <v>563</v>
      </c>
    </row>
    <row r="49" spans="2:10" x14ac:dyDescent="0.55000000000000004">
      <c r="B49">
        <v>1</v>
      </c>
      <c r="C49" t="s">
        <v>515</v>
      </c>
      <c r="D49" t="s">
        <v>573</v>
      </c>
      <c r="E49" t="s">
        <v>11</v>
      </c>
      <c r="F49">
        <v>375</v>
      </c>
      <c r="G49">
        <v>384</v>
      </c>
      <c r="H49" s="1">
        <v>3.44E-13</v>
      </c>
      <c r="I49" s="1">
        <v>6.0099999999999999E-10</v>
      </c>
      <c r="J49" t="s">
        <v>563</v>
      </c>
    </row>
    <row r="50" spans="2:10" x14ac:dyDescent="0.55000000000000004">
      <c r="B50">
        <v>1</v>
      </c>
      <c r="C50" t="s">
        <v>515</v>
      </c>
      <c r="D50" t="s">
        <v>593</v>
      </c>
      <c r="E50" t="s">
        <v>11</v>
      </c>
      <c r="F50">
        <v>561</v>
      </c>
      <c r="G50">
        <v>570</v>
      </c>
      <c r="H50" s="1">
        <v>3.44E-13</v>
      </c>
      <c r="I50" s="1">
        <v>6.0099999999999999E-10</v>
      </c>
      <c r="J50" t="s">
        <v>563</v>
      </c>
    </row>
    <row r="51" spans="2:10" x14ac:dyDescent="0.55000000000000004">
      <c r="B51">
        <v>1</v>
      </c>
      <c r="C51" t="s">
        <v>515</v>
      </c>
      <c r="D51" t="s">
        <v>592</v>
      </c>
      <c r="E51" t="s">
        <v>11</v>
      </c>
      <c r="F51">
        <v>556</v>
      </c>
      <c r="G51">
        <v>565</v>
      </c>
      <c r="H51" s="1">
        <v>3.44E-13</v>
      </c>
      <c r="I51" s="1">
        <v>6.0099999999999999E-10</v>
      </c>
      <c r="J51" t="s">
        <v>563</v>
      </c>
    </row>
    <row r="52" spans="2:10" x14ac:dyDescent="0.55000000000000004">
      <c r="B52">
        <v>1</v>
      </c>
      <c r="C52" t="s">
        <v>515</v>
      </c>
      <c r="D52" t="s">
        <v>570</v>
      </c>
      <c r="E52" t="s">
        <v>11</v>
      </c>
      <c r="F52">
        <v>363</v>
      </c>
      <c r="G52">
        <v>372</v>
      </c>
      <c r="H52" s="1">
        <v>3.44E-13</v>
      </c>
      <c r="I52" s="1">
        <v>6.0099999999999999E-10</v>
      </c>
      <c r="J52" t="s">
        <v>563</v>
      </c>
    </row>
    <row r="53" spans="2:10" x14ac:dyDescent="0.55000000000000004">
      <c r="B53">
        <v>1</v>
      </c>
      <c r="C53" t="s">
        <v>515</v>
      </c>
      <c r="D53" t="s">
        <v>576</v>
      </c>
      <c r="E53" t="s">
        <v>11</v>
      </c>
      <c r="F53">
        <v>384</v>
      </c>
      <c r="G53">
        <v>393</v>
      </c>
      <c r="H53" s="1">
        <v>3.44E-13</v>
      </c>
      <c r="I53" s="1">
        <v>6.0099999999999999E-10</v>
      </c>
      <c r="J53" t="s">
        <v>563</v>
      </c>
    </row>
    <row r="54" spans="2:10" x14ac:dyDescent="0.55000000000000004">
      <c r="B54">
        <v>1</v>
      </c>
      <c r="C54" t="s">
        <v>515</v>
      </c>
      <c r="D54" t="s">
        <v>568</v>
      </c>
      <c r="E54" t="s">
        <v>11</v>
      </c>
      <c r="F54">
        <v>355</v>
      </c>
      <c r="G54">
        <v>364</v>
      </c>
      <c r="H54" s="1">
        <v>3.44E-13</v>
      </c>
      <c r="I54" s="1">
        <v>6.0099999999999999E-10</v>
      </c>
      <c r="J54" t="s">
        <v>563</v>
      </c>
    </row>
    <row r="55" spans="2:10" x14ac:dyDescent="0.55000000000000004">
      <c r="B55">
        <v>1</v>
      </c>
      <c r="C55" t="s">
        <v>515</v>
      </c>
      <c r="D55" t="s">
        <v>574</v>
      </c>
      <c r="E55" t="s">
        <v>11</v>
      </c>
      <c r="F55">
        <v>378</v>
      </c>
      <c r="G55">
        <v>387</v>
      </c>
      <c r="H55" s="1">
        <v>3.44E-13</v>
      </c>
      <c r="I55" s="1">
        <v>6.0099999999999999E-10</v>
      </c>
      <c r="J55" t="s">
        <v>563</v>
      </c>
    </row>
    <row r="56" spans="2:10" x14ac:dyDescent="0.55000000000000004">
      <c r="B56">
        <v>1</v>
      </c>
      <c r="C56" t="s">
        <v>515</v>
      </c>
      <c r="D56" t="s">
        <v>600</v>
      </c>
      <c r="E56" t="s">
        <v>11</v>
      </c>
      <c r="F56">
        <v>570</v>
      </c>
      <c r="G56">
        <v>579</v>
      </c>
      <c r="H56" s="1">
        <v>3.44E-13</v>
      </c>
      <c r="I56" s="1">
        <v>6.0099999999999999E-10</v>
      </c>
      <c r="J56" t="s">
        <v>563</v>
      </c>
    </row>
    <row r="57" spans="2:10" x14ac:dyDescent="0.55000000000000004">
      <c r="B57">
        <v>1</v>
      </c>
      <c r="C57" t="s">
        <v>515</v>
      </c>
      <c r="D57" t="s">
        <v>572</v>
      </c>
      <c r="E57" t="s">
        <v>11</v>
      </c>
      <c r="F57">
        <v>367</v>
      </c>
      <c r="G57">
        <v>376</v>
      </c>
      <c r="H57" s="1">
        <v>3.44E-13</v>
      </c>
      <c r="I57" s="1">
        <v>6.0099999999999999E-10</v>
      </c>
      <c r="J57" t="s">
        <v>563</v>
      </c>
    </row>
    <row r="58" spans="2:10" x14ac:dyDescent="0.55000000000000004">
      <c r="B58">
        <v>1</v>
      </c>
      <c r="C58" t="s">
        <v>515</v>
      </c>
      <c r="D58" t="s">
        <v>567</v>
      </c>
      <c r="E58" t="s">
        <v>11</v>
      </c>
      <c r="F58">
        <v>351</v>
      </c>
      <c r="G58">
        <v>360</v>
      </c>
      <c r="H58" s="1">
        <v>3.44E-13</v>
      </c>
      <c r="I58" s="1">
        <v>6.0099999999999999E-10</v>
      </c>
      <c r="J58" t="s">
        <v>563</v>
      </c>
    </row>
    <row r="59" spans="2:10" x14ac:dyDescent="0.55000000000000004">
      <c r="B59">
        <v>1</v>
      </c>
      <c r="C59" t="s">
        <v>515</v>
      </c>
      <c r="D59" t="s">
        <v>602</v>
      </c>
      <c r="E59" t="s">
        <v>11</v>
      </c>
      <c r="F59">
        <v>571</v>
      </c>
      <c r="G59">
        <v>580</v>
      </c>
      <c r="H59" s="1">
        <v>3.44E-13</v>
      </c>
      <c r="I59" s="1">
        <v>6.0099999999999999E-10</v>
      </c>
      <c r="J59" t="s">
        <v>563</v>
      </c>
    </row>
    <row r="60" spans="2:10" x14ac:dyDescent="0.55000000000000004">
      <c r="B60">
        <v>1</v>
      </c>
      <c r="C60" t="s">
        <v>515</v>
      </c>
      <c r="D60" t="s">
        <v>591</v>
      </c>
      <c r="E60" t="s">
        <v>11</v>
      </c>
      <c r="F60">
        <v>544</v>
      </c>
      <c r="G60">
        <v>553</v>
      </c>
      <c r="H60" s="1">
        <v>3.44E-13</v>
      </c>
      <c r="I60" s="1">
        <v>6.0099999999999999E-10</v>
      </c>
      <c r="J60" t="s">
        <v>563</v>
      </c>
    </row>
    <row r="61" spans="2:10" x14ac:dyDescent="0.55000000000000004">
      <c r="B61">
        <v>1</v>
      </c>
      <c r="C61" t="s">
        <v>515</v>
      </c>
      <c r="D61" t="s">
        <v>586</v>
      </c>
      <c r="E61" t="s">
        <v>11</v>
      </c>
      <c r="F61">
        <v>488</v>
      </c>
      <c r="G61">
        <v>497</v>
      </c>
      <c r="H61" s="1">
        <v>3.44E-13</v>
      </c>
      <c r="I61" s="1">
        <v>6.0099999999999999E-10</v>
      </c>
      <c r="J61" t="s">
        <v>563</v>
      </c>
    </row>
    <row r="62" spans="2:10" x14ac:dyDescent="0.55000000000000004">
      <c r="B62">
        <v>1</v>
      </c>
      <c r="C62" t="s">
        <v>515</v>
      </c>
      <c r="D62" t="s">
        <v>565</v>
      </c>
      <c r="E62" t="s">
        <v>11</v>
      </c>
      <c r="F62">
        <v>325</v>
      </c>
      <c r="G62">
        <v>334</v>
      </c>
      <c r="H62" s="1">
        <v>3.44E-13</v>
      </c>
      <c r="I62" s="1">
        <v>6.0099999999999999E-10</v>
      </c>
      <c r="J62" t="s">
        <v>563</v>
      </c>
    </row>
    <row r="63" spans="2:10" x14ac:dyDescent="0.55000000000000004">
      <c r="B63">
        <v>1</v>
      </c>
      <c r="C63" t="s">
        <v>515</v>
      </c>
      <c r="D63" t="s">
        <v>603</v>
      </c>
      <c r="E63" t="s">
        <v>11</v>
      </c>
      <c r="F63">
        <v>571</v>
      </c>
      <c r="G63">
        <v>580</v>
      </c>
      <c r="H63" s="1">
        <v>3.44E-13</v>
      </c>
      <c r="I63" s="1">
        <v>6.0099999999999999E-10</v>
      </c>
      <c r="J63" t="s">
        <v>563</v>
      </c>
    </row>
    <row r="64" spans="2:10" x14ac:dyDescent="0.55000000000000004">
      <c r="B64">
        <v>1</v>
      </c>
      <c r="C64" t="s">
        <v>515</v>
      </c>
      <c r="D64" t="s">
        <v>569</v>
      </c>
      <c r="E64" t="s">
        <v>11</v>
      </c>
      <c r="F64">
        <v>358</v>
      </c>
      <c r="G64">
        <v>367</v>
      </c>
      <c r="H64" s="1">
        <v>3.44E-13</v>
      </c>
      <c r="I64" s="1">
        <v>6.0099999999999999E-10</v>
      </c>
      <c r="J64" t="s">
        <v>563</v>
      </c>
    </row>
    <row r="65" spans="2:10" x14ac:dyDescent="0.55000000000000004">
      <c r="B65">
        <v>1</v>
      </c>
      <c r="C65" t="s">
        <v>515</v>
      </c>
      <c r="D65" t="s">
        <v>583</v>
      </c>
      <c r="E65" t="s">
        <v>11</v>
      </c>
      <c r="F65">
        <v>418</v>
      </c>
      <c r="G65">
        <v>427</v>
      </c>
      <c r="H65" s="1">
        <v>3.44E-13</v>
      </c>
      <c r="I65" s="1">
        <v>6.0099999999999999E-10</v>
      </c>
      <c r="J65" t="s">
        <v>563</v>
      </c>
    </row>
    <row r="66" spans="2:10" x14ac:dyDescent="0.55000000000000004">
      <c r="B66">
        <v>1</v>
      </c>
      <c r="C66" t="s">
        <v>515</v>
      </c>
      <c r="D66" t="s">
        <v>577</v>
      </c>
      <c r="E66" t="s">
        <v>11</v>
      </c>
      <c r="F66">
        <v>391</v>
      </c>
      <c r="G66">
        <v>400</v>
      </c>
      <c r="H66" s="1">
        <v>3.44E-13</v>
      </c>
      <c r="I66" s="1">
        <v>6.0099999999999999E-10</v>
      </c>
      <c r="J66" t="s">
        <v>563</v>
      </c>
    </row>
    <row r="67" spans="2:10" x14ac:dyDescent="0.55000000000000004">
      <c r="B67">
        <v>1</v>
      </c>
      <c r="C67" t="s">
        <v>515</v>
      </c>
      <c r="D67" t="s">
        <v>581</v>
      </c>
      <c r="E67" t="s">
        <v>11</v>
      </c>
      <c r="F67">
        <v>417</v>
      </c>
      <c r="G67">
        <v>426</v>
      </c>
      <c r="H67" s="1">
        <v>3.44E-13</v>
      </c>
      <c r="I67" s="1">
        <v>6.0099999999999999E-10</v>
      </c>
      <c r="J67" t="s">
        <v>563</v>
      </c>
    </row>
    <row r="68" spans="2:10" x14ac:dyDescent="0.55000000000000004">
      <c r="B68">
        <v>1</v>
      </c>
      <c r="C68" t="s">
        <v>515</v>
      </c>
      <c r="D68" t="s">
        <v>584</v>
      </c>
      <c r="E68" t="s">
        <v>11</v>
      </c>
      <c r="F68">
        <v>418</v>
      </c>
      <c r="G68">
        <v>427</v>
      </c>
      <c r="H68" s="1">
        <v>3.44E-13</v>
      </c>
      <c r="I68" s="1">
        <v>6.0099999999999999E-10</v>
      </c>
      <c r="J68" t="s">
        <v>563</v>
      </c>
    </row>
    <row r="69" spans="2:10" x14ac:dyDescent="0.55000000000000004">
      <c r="B69">
        <v>1</v>
      </c>
      <c r="C69" t="s">
        <v>515</v>
      </c>
      <c r="D69" t="s">
        <v>588</v>
      </c>
      <c r="E69" t="s">
        <v>11</v>
      </c>
      <c r="F69">
        <v>524</v>
      </c>
      <c r="G69">
        <v>533</v>
      </c>
      <c r="H69" s="1">
        <v>3.44E-13</v>
      </c>
      <c r="I69" s="1">
        <v>6.0099999999999999E-10</v>
      </c>
      <c r="J69" t="s">
        <v>563</v>
      </c>
    </row>
    <row r="70" spans="2:10" x14ac:dyDescent="0.55000000000000004">
      <c r="B70">
        <v>1</v>
      </c>
      <c r="C70" t="s">
        <v>515</v>
      </c>
      <c r="D70" t="s">
        <v>595</v>
      </c>
      <c r="E70" t="s">
        <v>11</v>
      </c>
      <c r="F70">
        <v>566</v>
      </c>
      <c r="G70">
        <v>575</v>
      </c>
      <c r="H70" s="1">
        <v>3.44E-13</v>
      </c>
      <c r="I70" s="1">
        <v>6.0099999999999999E-10</v>
      </c>
      <c r="J70" t="s">
        <v>563</v>
      </c>
    </row>
    <row r="71" spans="2:10" x14ac:dyDescent="0.55000000000000004">
      <c r="B71">
        <v>1</v>
      </c>
      <c r="C71" t="s">
        <v>515</v>
      </c>
      <c r="D71" t="s">
        <v>579</v>
      </c>
      <c r="E71" t="s">
        <v>11</v>
      </c>
      <c r="F71">
        <v>415</v>
      </c>
      <c r="G71">
        <v>424</v>
      </c>
      <c r="H71" s="1">
        <v>3.44E-13</v>
      </c>
      <c r="I71" s="1">
        <v>6.0099999999999999E-10</v>
      </c>
      <c r="J71" t="s">
        <v>563</v>
      </c>
    </row>
    <row r="72" spans="2:10" x14ac:dyDescent="0.55000000000000004">
      <c r="B72">
        <v>1</v>
      </c>
      <c r="C72" t="s">
        <v>515</v>
      </c>
      <c r="D72" t="s">
        <v>596</v>
      </c>
      <c r="E72" t="s">
        <v>11</v>
      </c>
      <c r="F72">
        <v>566</v>
      </c>
      <c r="G72">
        <v>575</v>
      </c>
      <c r="H72" s="1">
        <v>3.44E-13</v>
      </c>
      <c r="I72" s="1">
        <v>6.0099999999999999E-10</v>
      </c>
      <c r="J72" t="s">
        <v>563</v>
      </c>
    </row>
    <row r="73" spans="2:10" x14ac:dyDescent="0.55000000000000004">
      <c r="B73">
        <v>1</v>
      </c>
      <c r="C73" t="s">
        <v>515</v>
      </c>
      <c r="D73" t="s">
        <v>566</v>
      </c>
      <c r="E73" t="s">
        <v>11</v>
      </c>
      <c r="F73">
        <v>351</v>
      </c>
      <c r="G73">
        <v>360</v>
      </c>
      <c r="H73" s="1">
        <v>3.44E-13</v>
      </c>
      <c r="I73" s="1">
        <v>6.0099999999999999E-10</v>
      </c>
      <c r="J73" t="s">
        <v>563</v>
      </c>
    </row>
    <row r="74" spans="2:10" x14ac:dyDescent="0.55000000000000004">
      <c r="B74">
        <v>1</v>
      </c>
      <c r="C74" t="s">
        <v>515</v>
      </c>
      <c r="D74" t="s">
        <v>580</v>
      </c>
      <c r="E74" t="s">
        <v>11</v>
      </c>
      <c r="F74">
        <v>417</v>
      </c>
      <c r="G74">
        <v>426</v>
      </c>
      <c r="H74" s="1">
        <v>3.44E-13</v>
      </c>
      <c r="I74" s="1">
        <v>6.0099999999999999E-10</v>
      </c>
      <c r="J74" t="s">
        <v>563</v>
      </c>
    </row>
    <row r="75" spans="2:10" x14ac:dyDescent="0.55000000000000004">
      <c r="B75">
        <v>1</v>
      </c>
      <c r="C75" t="s">
        <v>515</v>
      </c>
      <c r="D75" t="s">
        <v>589</v>
      </c>
      <c r="E75" t="s">
        <v>11</v>
      </c>
      <c r="F75">
        <v>524</v>
      </c>
      <c r="G75">
        <v>533</v>
      </c>
      <c r="H75" s="1">
        <v>3.44E-13</v>
      </c>
      <c r="I75" s="1">
        <v>6.0099999999999999E-10</v>
      </c>
      <c r="J75" t="s">
        <v>563</v>
      </c>
    </row>
    <row r="76" spans="2:10" x14ac:dyDescent="0.55000000000000004">
      <c r="B76">
        <v>1</v>
      </c>
      <c r="C76" t="s">
        <v>515</v>
      </c>
      <c r="D76" t="s">
        <v>582</v>
      </c>
      <c r="E76" t="s">
        <v>11</v>
      </c>
      <c r="F76">
        <v>418</v>
      </c>
      <c r="G76">
        <v>427</v>
      </c>
      <c r="H76" s="1">
        <v>3.44E-13</v>
      </c>
      <c r="I76" s="1">
        <v>6.0099999999999999E-10</v>
      </c>
      <c r="J76" t="s">
        <v>563</v>
      </c>
    </row>
    <row r="77" spans="2:10" x14ac:dyDescent="0.55000000000000004">
      <c r="B77">
        <v>1</v>
      </c>
      <c r="C77" t="s">
        <v>515</v>
      </c>
      <c r="D77" t="s">
        <v>598</v>
      </c>
      <c r="E77" t="s">
        <v>11</v>
      </c>
      <c r="F77">
        <v>568</v>
      </c>
      <c r="G77">
        <v>577</v>
      </c>
      <c r="H77" s="1">
        <v>3.44E-13</v>
      </c>
      <c r="I77" s="1">
        <v>6.0099999999999999E-10</v>
      </c>
      <c r="J77" t="s">
        <v>563</v>
      </c>
    </row>
    <row r="78" spans="2:10" x14ac:dyDescent="0.55000000000000004">
      <c r="B78">
        <v>1</v>
      </c>
      <c r="C78" t="s">
        <v>515</v>
      </c>
      <c r="D78" t="s">
        <v>585</v>
      </c>
      <c r="E78" t="s">
        <v>11</v>
      </c>
      <c r="F78">
        <v>485</v>
      </c>
      <c r="G78">
        <v>494</v>
      </c>
      <c r="H78" s="1">
        <v>3.44E-13</v>
      </c>
      <c r="I78" s="1">
        <v>6.0099999999999999E-10</v>
      </c>
      <c r="J78" t="s">
        <v>563</v>
      </c>
    </row>
    <row r="79" spans="2:10" x14ac:dyDescent="0.55000000000000004">
      <c r="B79">
        <v>1</v>
      </c>
      <c r="C79" t="s">
        <v>515</v>
      </c>
      <c r="D79" t="s">
        <v>604</v>
      </c>
      <c r="E79" t="s">
        <v>11</v>
      </c>
      <c r="F79">
        <v>572</v>
      </c>
      <c r="G79">
        <v>581</v>
      </c>
      <c r="H79" s="1">
        <v>3.44E-13</v>
      </c>
      <c r="I79" s="1">
        <v>6.0099999999999999E-10</v>
      </c>
      <c r="J79" t="s">
        <v>563</v>
      </c>
    </row>
    <row r="80" spans="2:10" x14ac:dyDescent="0.55000000000000004">
      <c r="B80">
        <v>1</v>
      </c>
      <c r="C80" t="s">
        <v>515</v>
      </c>
      <c r="D80" t="s">
        <v>564</v>
      </c>
      <c r="E80" t="s">
        <v>11</v>
      </c>
      <c r="F80">
        <v>323</v>
      </c>
      <c r="G80">
        <v>332</v>
      </c>
      <c r="H80" s="1">
        <v>3.44E-13</v>
      </c>
      <c r="I80" s="1">
        <v>6.0099999999999999E-10</v>
      </c>
      <c r="J80" t="s">
        <v>563</v>
      </c>
    </row>
    <row r="81" spans="2:10" x14ac:dyDescent="0.55000000000000004">
      <c r="B81">
        <v>1</v>
      </c>
      <c r="C81" t="s">
        <v>515</v>
      </c>
      <c r="D81" t="s">
        <v>562</v>
      </c>
      <c r="E81" t="s">
        <v>11</v>
      </c>
      <c r="F81">
        <v>146</v>
      </c>
      <c r="G81">
        <v>155</v>
      </c>
      <c r="H81" s="1">
        <v>3.44E-13</v>
      </c>
      <c r="I81" s="1">
        <v>6.0099999999999999E-10</v>
      </c>
      <c r="J81" t="s">
        <v>563</v>
      </c>
    </row>
    <row r="82" spans="2:10" x14ac:dyDescent="0.55000000000000004">
      <c r="B82">
        <v>1</v>
      </c>
      <c r="C82" t="s">
        <v>515</v>
      </c>
      <c r="D82" t="s">
        <v>601</v>
      </c>
      <c r="E82" t="s">
        <v>11</v>
      </c>
      <c r="F82">
        <v>571</v>
      </c>
      <c r="G82">
        <v>580</v>
      </c>
      <c r="H82" s="1">
        <v>3.44E-13</v>
      </c>
      <c r="I82" s="1">
        <v>6.0099999999999999E-10</v>
      </c>
      <c r="J82" t="s">
        <v>563</v>
      </c>
    </row>
    <row r="83" spans="2:10" x14ac:dyDescent="0.55000000000000004">
      <c r="B83">
        <v>1</v>
      </c>
      <c r="C83" t="s">
        <v>515</v>
      </c>
      <c r="D83" t="s">
        <v>605</v>
      </c>
      <c r="E83" t="s">
        <v>11</v>
      </c>
      <c r="F83">
        <v>595</v>
      </c>
      <c r="G83">
        <v>604</v>
      </c>
      <c r="H83" s="1">
        <v>3.44E-13</v>
      </c>
      <c r="I83" s="1">
        <v>6.0099999999999999E-10</v>
      </c>
      <c r="J83" t="s">
        <v>563</v>
      </c>
    </row>
    <row r="84" spans="2:10" x14ac:dyDescent="0.55000000000000004">
      <c r="B84">
        <v>1</v>
      </c>
      <c r="C84" t="s">
        <v>515</v>
      </c>
      <c r="D84" t="s">
        <v>590</v>
      </c>
      <c r="E84" t="s">
        <v>11</v>
      </c>
      <c r="F84">
        <v>537</v>
      </c>
      <c r="G84">
        <v>546</v>
      </c>
      <c r="H84" s="1">
        <v>3.44E-13</v>
      </c>
      <c r="I84" s="1">
        <v>6.0099999999999999E-10</v>
      </c>
      <c r="J84" t="s">
        <v>563</v>
      </c>
    </row>
    <row r="85" spans="2:10" x14ac:dyDescent="0.55000000000000004">
      <c r="B85">
        <v>1</v>
      </c>
      <c r="C85" t="s">
        <v>515</v>
      </c>
      <c r="D85" t="s">
        <v>571</v>
      </c>
      <c r="E85" t="s">
        <v>11</v>
      </c>
      <c r="F85">
        <v>363</v>
      </c>
      <c r="G85">
        <v>372</v>
      </c>
      <c r="H85" s="1">
        <v>3.44E-13</v>
      </c>
      <c r="I85" s="1">
        <v>6.0099999999999999E-10</v>
      </c>
      <c r="J85" t="s">
        <v>563</v>
      </c>
    </row>
    <row r="86" spans="2:10" x14ac:dyDescent="0.55000000000000004">
      <c r="B86">
        <v>1</v>
      </c>
      <c r="C86" t="s">
        <v>515</v>
      </c>
      <c r="D86" t="s">
        <v>597</v>
      </c>
      <c r="E86" t="s">
        <v>11</v>
      </c>
      <c r="F86">
        <v>567</v>
      </c>
      <c r="G86">
        <v>576</v>
      </c>
      <c r="H86" s="1">
        <v>3.44E-13</v>
      </c>
      <c r="I86" s="1">
        <v>6.0099999999999999E-10</v>
      </c>
      <c r="J86" t="s">
        <v>563</v>
      </c>
    </row>
    <row r="87" spans="2:10" x14ac:dyDescent="0.55000000000000004">
      <c r="B87">
        <v>1</v>
      </c>
      <c r="C87" t="s">
        <v>515</v>
      </c>
      <c r="D87" t="s">
        <v>578</v>
      </c>
      <c r="E87" t="s">
        <v>11</v>
      </c>
      <c r="F87">
        <v>405</v>
      </c>
      <c r="G87">
        <v>414</v>
      </c>
      <c r="H87" s="1">
        <v>3.44E-13</v>
      </c>
      <c r="I87" s="1">
        <v>6.0099999999999999E-10</v>
      </c>
      <c r="J87" t="s">
        <v>563</v>
      </c>
    </row>
    <row r="88" spans="2:10" x14ac:dyDescent="0.55000000000000004">
      <c r="B88">
        <v>1</v>
      </c>
      <c r="C88" t="s">
        <v>515</v>
      </c>
      <c r="D88" t="s">
        <v>594</v>
      </c>
      <c r="E88" t="s">
        <v>11</v>
      </c>
      <c r="F88">
        <v>563</v>
      </c>
      <c r="G88">
        <v>572</v>
      </c>
      <c r="H88" s="1">
        <v>3.44E-13</v>
      </c>
      <c r="I88" s="1">
        <v>6.0099999999999999E-10</v>
      </c>
      <c r="J88" t="s">
        <v>563</v>
      </c>
    </row>
    <row r="89" spans="2:10" x14ac:dyDescent="0.55000000000000004">
      <c r="B89">
        <v>1</v>
      </c>
      <c r="C89" t="s">
        <v>515</v>
      </c>
      <c r="D89" t="s">
        <v>575</v>
      </c>
      <c r="E89" t="s">
        <v>11</v>
      </c>
      <c r="F89">
        <v>383</v>
      </c>
      <c r="G89">
        <v>392</v>
      </c>
      <c r="H89" s="1">
        <v>3.44E-13</v>
      </c>
      <c r="I89" s="1">
        <v>6.0099999999999999E-10</v>
      </c>
      <c r="J89" t="s">
        <v>563</v>
      </c>
    </row>
    <row r="90" spans="2:10" x14ac:dyDescent="0.55000000000000004">
      <c r="B90">
        <v>1</v>
      </c>
      <c r="C90" t="s">
        <v>515</v>
      </c>
      <c r="D90" t="s">
        <v>587</v>
      </c>
      <c r="E90" t="s">
        <v>11</v>
      </c>
      <c r="F90">
        <v>489</v>
      </c>
      <c r="G90">
        <v>498</v>
      </c>
      <c r="H90" s="1">
        <v>3.44E-13</v>
      </c>
      <c r="I90" s="1">
        <v>6.0099999999999999E-10</v>
      </c>
      <c r="J90" t="s">
        <v>563</v>
      </c>
    </row>
    <row r="91" spans="2:10" x14ac:dyDescent="0.55000000000000004">
      <c r="B91">
        <v>1</v>
      </c>
      <c r="C91" t="s">
        <v>515</v>
      </c>
      <c r="D91" t="s">
        <v>606</v>
      </c>
      <c r="E91" t="s">
        <v>11</v>
      </c>
      <c r="F91">
        <v>165</v>
      </c>
      <c r="G91">
        <v>174</v>
      </c>
      <c r="H91" s="1">
        <v>1.7400000000000001E-12</v>
      </c>
      <c r="I91" s="1">
        <v>2.9699999999999999E-9</v>
      </c>
      <c r="J91" t="s">
        <v>607</v>
      </c>
    </row>
    <row r="92" spans="2:10" x14ac:dyDescent="0.55000000000000004">
      <c r="B92">
        <v>1</v>
      </c>
      <c r="C92" t="s">
        <v>515</v>
      </c>
      <c r="D92" t="s">
        <v>608</v>
      </c>
      <c r="E92" t="s">
        <v>11</v>
      </c>
      <c r="F92">
        <v>168</v>
      </c>
      <c r="G92">
        <v>177</v>
      </c>
      <c r="H92" s="1">
        <v>1.7400000000000001E-12</v>
      </c>
      <c r="I92" s="1">
        <v>2.9699999999999999E-9</v>
      </c>
      <c r="J92" t="s">
        <v>607</v>
      </c>
    </row>
    <row r="93" spans="2:10" x14ac:dyDescent="0.55000000000000004">
      <c r="B93">
        <v>1</v>
      </c>
      <c r="C93" t="s">
        <v>515</v>
      </c>
      <c r="D93" t="s">
        <v>609</v>
      </c>
      <c r="E93" t="s">
        <v>11</v>
      </c>
      <c r="F93">
        <v>156</v>
      </c>
      <c r="G93">
        <v>165</v>
      </c>
      <c r="H93" s="1">
        <v>2.2100000000000001E-12</v>
      </c>
      <c r="I93" s="1">
        <v>3.4200000000000002E-9</v>
      </c>
      <c r="J93" t="s">
        <v>610</v>
      </c>
    </row>
    <row r="94" spans="2:10" x14ac:dyDescent="0.55000000000000004">
      <c r="B94">
        <v>1</v>
      </c>
      <c r="C94" t="s">
        <v>515</v>
      </c>
      <c r="D94" t="s">
        <v>614</v>
      </c>
      <c r="E94" t="s">
        <v>11</v>
      </c>
      <c r="F94">
        <v>160</v>
      </c>
      <c r="G94">
        <v>169</v>
      </c>
      <c r="H94" s="1">
        <v>2.2100000000000001E-12</v>
      </c>
      <c r="I94" s="1">
        <v>3.4200000000000002E-9</v>
      </c>
      <c r="J94" t="s">
        <v>610</v>
      </c>
    </row>
    <row r="95" spans="2:10" x14ac:dyDescent="0.55000000000000004">
      <c r="B95">
        <v>1</v>
      </c>
      <c r="C95" t="s">
        <v>515</v>
      </c>
      <c r="D95" t="s">
        <v>615</v>
      </c>
      <c r="E95" t="s">
        <v>11</v>
      </c>
      <c r="F95">
        <v>162</v>
      </c>
      <c r="G95">
        <v>171</v>
      </c>
      <c r="H95" s="1">
        <v>2.2100000000000001E-12</v>
      </c>
      <c r="I95" s="1">
        <v>3.4200000000000002E-9</v>
      </c>
      <c r="J95" t="s">
        <v>610</v>
      </c>
    </row>
    <row r="96" spans="2:10" x14ac:dyDescent="0.55000000000000004">
      <c r="B96">
        <v>1</v>
      </c>
      <c r="C96" t="s">
        <v>515</v>
      </c>
      <c r="D96" t="s">
        <v>618</v>
      </c>
      <c r="E96" t="s">
        <v>11</v>
      </c>
      <c r="F96">
        <v>163</v>
      </c>
      <c r="G96">
        <v>172</v>
      </c>
      <c r="H96" s="1">
        <v>2.2100000000000001E-12</v>
      </c>
      <c r="I96" s="1">
        <v>3.4200000000000002E-9</v>
      </c>
      <c r="J96" t="s">
        <v>610</v>
      </c>
    </row>
    <row r="97" spans="2:10" x14ac:dyDescent="0.55000000000000004">
      <c r="B97">
        <v>1</v>
      </c>
      <c r="C97" t="s">
        <v>515</v>
      </c>
      <c r="D97" t="s">
        <v>612</v>
      </c>
      <c r="E97" t="s">
        <v>11</v>
      </c>
      <c r="F97">
        <v>157</v>
      </c>
      <c r="G97">
        <v>166</v>
      </c>
      <c r="H97" s="1">
        <v>2.2100000000000001E-12</v>
      </c>
      <c r="I97" s="1">
        <v>3.4200000000000002E-9</v>
      </c>
      <c r="J97" t="s">
        <v>610</v>
      </c>
    </row>
    <row r="98" spans="2:10" x14ac:dyDescent="0.55000000000000004">
      <c r="B98">
        <v>1</v>
      </c>
      <c r="C98" t="s">
        <v>515</v>
      </c>
      <c r="D98" t="s">
        <v>616</v>
      </c>
      <c r="E98" t="s">
        <v>11</v>
      </c>
      <c r="F98">
        <v>163</v>
      </c>
      <c r="G98">
        <v>172</v>
      </c>
      <c r="H98" s="1">
        <v>2.2100000000000001E-12</v>
      </c>
      <c r="I98" s="1">
        <v>3.4200000000000002E-9</v>
      </c>
      <c r="J98" t="s">
        <v>610</v>
      </c>
    </row>
    <row r="99" spans="2:10" x14ac:dyDescent="0.55000000000000004">
      <c r="B99">
        <v>1</v>
      </c>
      <c r="C99" t="s">
        <v>515</v>
      </c>
      <c r="D99" t="s">
        <v>613</v>
      </c>
      <c r="E99" t="s">
        <v>11</v>
      </c>
      <c r="F99">
        <v>157</v>
      </c>
      <c r="G99">
        <v>166</v>
      </c>
      <c r="H99" s="1">
        <v>2.2100000000000001E-12</v>
      </c>
      <c r="I99" s="1">
        <v>3.4200000000000002E-9</v>
      </c>
      <c r="J99" t="s">
        <v>610</v>
      </c>
    </row>
    <row r="100" spans="2:10" x14ac:dyDescent="0.55000000000000004">
      <c r="B100">
        <v>1</v>
      </c>
      <c r="C100" t="s">
        <v>515</v>
      </c>
      <c r="D100" t="s">
        <v>611</v>
      </c>
      <c r="E100" t="s">
        <v>11</v>
      </c>
      <c r="F100">
        <v>157</v>
      </c>
      <c r="G100">
        <v>166</v>
      </c>
      <c r="H100" s="1">
        <v>2.2100000000000001E-12</v>
      </c>
      <c r="I100" s="1">
        <v>3.4200000000000002E-9</v>
      </c>
      <c r="J100" t="s">
        <v>610</v>
      </c>
    </row>
    <row r="101" spans="2:10" x14ac:dyDescent="0.55000000000000004">
      <c r="B101">
        <v>1</v>
      </c>
      <c r="C101" t="s">
        <v>515</v>
      </c>
      <c r="D101" t="s">
        <v>617</v>
      </c>
      <c r="E101" t="s">
        <v>11</v>
      </c>
      <c r="F101">
        <v>163</v>
      </c>
      <c r="G101">
        <v>172</v>
      </c>
      <c r="H101" s="1">
        <v>2.2100000000000001E-12</v>
      </c>
      <c r="I101" s="1">
        <v>3.4200000000000002E-9</v>
      </c>
      <c r="J101" t="s">
        <v>610</v>
      </c>
    </row>
    <row r="102" spans="2:10" x14ac:dyDescent="0.55000000000000004">
      <c r="B102">
        <v>1</v>
      </c>
      <c r="C102" t="s">
        <v>515</v>
      </c>
      <c r="D102" t="s">
        <v>621</v>
      </c>
      <c r="E102" t="s">
        <v>11</v>
      </c>
      <c r="F102">
        <v>168</v>
      </c>
      <c r="G102">
        <v>177</v>
      </c>
      <c r="H102" s="1">
        <v>2.6700000000000001E-12</v>
      </c>
      <c r="I102" s="1">
        <v>4.0199999999999998E-9</v>
      </c>
      <c r="J102" t="s">
        <v>620</v>
      </c>
    </row>
    <row r="103" spans="2:10" x14ac:dyDescent="0.55000000000000004">
      <c r="B103">
        <v>1</v>
      </c>
      <c r="C103" t="s">
        <v>515</v>
      </c>
      <c r="D103" t="s">
        <v>619</v>
      </c>
      <c r="E103" t="s">
        <v>11</v>
      </c>
      <c r="F103">
        <v>168</v>
      </c>
      <c r="G103">
        <v>177</v>
      </c>
      <c r="H103" s="1">
        <v>2.6700000000000001E-12</v>
      </c>
      <c r="I103" s="1">
        <v>4.0199999999999998E-9</v>
      </c>
      <c r="J103" t="s">
        <v>620</v>
      </c>
    </row>
    <row r="104" spans="2:10" x14ac:dyDescent="0.55000000000000004">
      <c r="B104">
        <v>1</v>
      </c>
      <c r="C104" t="s">
        <v>515</v>
      </c>
      <c r="D104" t="s">
        <v>622</v>
      </c>
      <c r="E104" t="s">
        <v>11</v>
      </c>
      <c r="F104">
        <v>178</v>
      </c>
      <c r="G104">
        <v>187</v>
      </c>
      <c r="H104" s="1">
        <v>2.6700000000000001E-12</v>
      </c>
      <c r="I104" s="1">
        <v>4.0199999999999998E-9</v>
      </c>
      <c r="J104" t="s">
        <v>620</v>
      </c>
    </row>
    <row r="105" spans="2:10" x14ac:dyDescent="0.55000000000000004">
      <c r="B105">
        <v>1</v>
      </c>
      <c r="C105" t="s">
        <v>515</v>
      </c>
      <c r="D105" t="s">
        <v>634</v>
      </c>
      <c r="E105" t="s">
        <v>11</v>
      </c>
      <c r="F105">
        <v>186</v>
      </c>
      <c r="G105">
        <v>195</v>
      </c>
      <c r="H105" s="1">
        <v>3.5E-12</v>
      </c>
      <c r="I105" s="1">
        <v>4.56E-9</v>
      </c>
      <c r="J105" t="s">
        <v>624</v>
      </c>
    </row>
    <row r="106" spans="2:10" x14ac:dyDescent="0.55000000000000004">
      <c r="B106">
        <v>1</v>
      </c>
      <c r="C106" t="s">
        <v>515</v>
      </c>
      <c r="D106" t="s">
        <v>629</v>
      </c>
      <c r="E106" t="s">
        <v>11</v>
      </c>
      <c r="F106">
        <v>177</v>
      </c>
      <c r="G106">
        <v>186</v>
      </c>
      <c r="H106" s="1">
        <v>3.5E-12</v>
      </c>
      <c r="I106" s="1">
        <v>4.56E-9</v>
      </c>
      <c r="J106" t="s">
        <v>624</v>
      </c>
    </row>
    <row r="107" spans="2:10" x14ac:dyDescent="0.55000000000000004">
      <c r="B107">
        <v>1</v>
      </c>
      <c r="C107" t="s">
        <v>515</v>
      </c>
      <c r="D107" t="s">
        <v>623</v>
      </c>
      <c r="E107" t="s">
        <v>11</v>
      </c>
      <c r="F107">
        <v>166</v>
      </c>
      <c r="G107">
        <v>175</v>
      </c>
      <c r="H107" s="1">
        <v>3.5E-12</v>
      </c>
      <c r="I107" s="1">
        <v>4.56E-9</v>
      </c>
      <c r="J107" t="s">
        <v>624</v>
      </c>
    </row>
    <row r="108" spans="2:10" x14ac:dyDescent="0.55000000000000004">
      <c r="B108">
        <v>1</v>
      </c>
      <c r="C108" t="s">
        <v>515</v>
      </c>
      <c r="D108" t="s">
        <v>625</v>
      </c>
      <c r="E108" t="s">
        <v>11</v>
      </c>
      <c r="F108">
        <v>166</v>
      </c>
      <c r="G108">
        <v>175</v>
      </c>
      <c r="H108" s="1">
        <v>3.5E-12</v>
      </c>
      <c r="I108" s="1">
        <v>4.56E-9</v>
      </c>
      <c r="J108" t="s">
        <v>624</v>
      </c>
    </row>
    <row r="109" spans="2:10" x14ac:dyDescent="0.55000000000000004">
      <c r="B109">
        <v>1</v>
      </c>
      <c r="C109" t="s">
        <v>515</v>
      </c>
      <c r="D109" t="s">
        <v>628</v>
      </c>
      <c r="E109" t="s">
        <v>11</v>
      </c>
      <c r="F109">
        <v>176</v>
      </c>
      <c r="G109">
        <v>185</v>
      </c>
      <c r="H109" s="1">
        <v>3.5E-12</v>
      </c>
      <c r="I109" s="1">
        <v>4.56E-9</v>
      </c>
      <c r="J109" t="s">
        <v>624</v>
      </c>
    </row>
    <row r="110" spans="2:10" x14ac:dyDescent="0.55000000000000004">
      <c r="B110">
        <v>1</v>
      </c>
      <c r="C110" t="s">
        <v>515</v>
      </c>
      <c r="D110" t="s">
        <v>636</v>
      </c>
      <c r="E110" t="s">
        <v>11</v>
      </c>
      <c r="F110">
        <v>186</v>
      </c>
      <c r="G110">
        <v>195</v>
      </c>
      <c r="H110" s="1">
        <v>3.5E-12</v>
      </c>
      <c r="I110" s="1">
        <v>4.56E-9</v>
      </c>
      <c r="J110" t="s">
        <v>624</v>
      </c>
    </row>
    <row r="111" spans="2:10" x14ac:dyDescent="0.55000000000000004">
      <c r="B111">
        <v>1</v>
      </c>
      <c r="C111" t="s">
        <v>515</v>
      </c>
      <c r="D111" t="s">
        <v>632</v>
      </c>
      <c r="E111" t="s">
        <v>11</v>
      </c>
      <c r="F111">
        <v>186</v>
      </c>
      <c r="G111">
        <v>195</v>
      </c>
      <c r="H111" s="1">
        <v>3.5E-12</v>
      </c>
      <c r="I111" s="1">
        <v>4.56E-9</v>
      </c>
      <c r="J111" t="s">
        <v>624</v>
      </c>
    </row>
    <row r="112" spans="2:10" x14ac:dyDescent="0.55000000000000004">
      <c r="B112">
        <v>1</v>
      </c>
      <c r="C112" t="s">
        <v>515</v>
      </c>
      <c r="D112" t="s">
        <v>627</v>
      </c>
      <c r="E112" t="s">
        <v>11</v>
      </c>
      <c r="F112">
        <v>176</v>
      </c>
      <c r="G112">
        <v>185</v>
      </c>
      <c r="H112" s="1">
        <v>3.5E-12</v>
      </c>
      <c r="I112" s="1">
        <v>4.56E-9</v>
      </c>
      <c r="J112" t="s">
        <v>624</v>
      </c>
    </row>
    <row r="113" spans="2:10" x14ac:dyDescent="0.55000000000000004">
      <c r="B113">
        <v>1</v>
      </c>
      <c r="C113" t="s">
        <v>515</v>
      </c>
      <c r="D113" t="s">
        <v>638</v>
      </c>
      <c r="E113" t="s">
        <v>11</v>
      </c>
      <c r="F113">
        <v>187</v>
      </c>
      <c r="G113">
        <v>196</v>
      </c>
      <c r="H113" s="1">
        <v>3.5E-12</v>
      </c>
      <c r="I113" s="1">
        <v>4.56E-9</v>
      </c>
      <c r="J113" t="s">
        <v>624</v>
      </c>
    </row>
    <row r="114" spans="2:10" x14ac:dyDescent="0.55000000000000004">
      <c r="B114">
        <v>1</v>
      </c>
      <c r="C114" t="s">
        <v>515</v>
      </c>
      <c r="D114" t="s">
        <v>630</v>
      </c>
      <c r="E114" t="s">
        <v>11</v>
      </c>
      <c r="F114">
        <v>186</v>
      </c>
      <c r="G114">
        <v>195</v>
      </c>
      <c r="H114" s="1">
        <v>3.5E-12</v>
      </c>
      <c r="I114" s="1">
        <v>4.56E-9</v>
      </c>
      <c r="J114" t="s">
        <v>624</v>
      </c>
    </row>
    <row r="115" spans="2:10" x14ac:dyDescent="0.55000000000000004">
      <c r="B115">
        <v>1</v>
      </c>
      <c r="C115" t="s">
        <v>515</v>
      </c>
      <c r="D115" t="s">
        <v>635</v>
      </c>
      <c r="E115" t="s">
        <v>11</v>
      </c>
      <c r="F115">
        <v>186</v>
      </c>
      <c r="G115">
        <v>195</v>
      </c>
      <c r="H115" s="1">
        <v>3.5E-12</v>
      </c>
      <c r="I115" s="1">
        <v>4.56E-9</v>
      </c>
      <c r="J115" t="s">
        <v>624</v>
      </c>
    </row>
    <row r="116" spans="2:10" x14ac:dyDescent="0.55000000000000004">
      <c r="B116">
        <v>1</v>
      </c>
      <c r="C116" t="s">
        <v>515</v>
      </c>
      <c r="D116" t="s">
        <v>626</v>
      </c>
      <c r="E116" t="s">
        <v>11</v>
      </c>
      <c r="F116">
        <v>176</v>
      </c>
      <c r="G116">
        <v>185</v>
      </c>
      <c r="H116" s="1">
        <v>3.5E-12</v>
      </c>
      <c r="I116" s="1">
        <v>4.56E-9</v>
      </c>
      <c r="J116" t="s">
        <v>624</v>
      </c>
    </row>
    <row r="117" spans="2:10" x14ac:dyDescent="0.55000000000000004">
      <c r="B117">
        <v>1</v>
      </c>
      <c r="C117" t="s">
        <v>515</v>
      </c>
      <c r="D117" t="s">
        <v>633</v>
      </c>
      <c r="E117" t="s">
        <v>11</v>
      </c>
      <c r="F117">
        <v>186</v>
      </c>
      <c r="G117">
        <v>195</v>
      </c>
      <c r="H117" s="1">
        <v>3.5E-12</v>
      </c>
      <c r="I117" s="1">
        <v>4.56E-9</v>
      </c>
      <c r="J117" t="s">
        <v>624</v>
      </c>
    </row>
    <row r="118" spans="2:10" x14ac:dyDescent="0.55000000000000004">
      <c r="B118">
        <v>1</v>
      </c>
      <c r="C118" t="s">
        <v>515</v>
      </c>
      <c r="D118" t="s">
        <v>637</v>
      </c>
      <c r="E118" t="s">
        <v>11</v>
      </c>
      <c r="F118">
        <v>187</v>
      </c>
      <c r="G118">
        <v>196</v>
      </c>
      <c r="H118" s="1">
        <v>3.5E-12</v>
      </c>
      <c r="I118" s="1">
        <v>4.56E-9</v>
      </c>
      <c r="J118" t="s">
        <v>624</v>
      </c>
    </row>
    <row r="119" spans="2:10" x14ac:dyDescent="0.55000000000000004">
      <c r="B119">
        <v>1</v>
      </c>
      <c r="C119" t="s">
        <v>515</v>
      </c>
      <c r="D119" t="s">
        <v>631</v>
      </c>
      <c r="E119" t="s">
        <v>11</v>
      </c>
      <c r="F119">
        <v>186</v>
      </c>
      <c r="G119">
        <v>195</v>
      </c>
      <c r="H119" s="1">
        <v>3.5E-12</v>
      </c>
      <c r="I119" s="1">
        <v>4.56E-9</v>
      </c>
      <c r="J119" t="s">
        <v>624</v>
      </c>
    </row>
    <row r="120" spans="2:10" x14ac:dyDescent="0.55000000000000004">
      <c r="B120">
        <v>1</v>
      </c>
      <c r="C120" t="s">
        <v>515</v>
      </c>
      <c r="D120" t="s">
        <v>642</v>
      </c>
      <c r="E120" t="s">
        <v>11</v>
      </c>
      <c r="F120">
        <v>160</v>
      </c>
      <c r="G120">
        <v>169</v>
      </c>
      <c r="H120" s="1">
        <v>5.9599999999999996E-12</v>
      </c>
      <c r="I120" s="1">
        <v>7.5800000000000007E-9</v>
      </c>
      <c r="J120" t="s">
        <v>640</v>
      </c>
    </row>
    <row r="121" spans="2:10" x14ac:dyDescent="0.55000000000000004">
      <c r="B121">
        <v>1</v>
      </c>
      <c r="C121" t="s">
        <v>515</v>
      </c>
      <c r="D121" t="s">
        <v>639</v>
      </c>
      <c r="E121" t="s">
        <v>11</v>
      </c>
      <c r="F121">
        <v>160</v>
      </c>
      <c r="G121">
        <v>169</v>
      </c>
      <c r="H121" s="1">
        <v>5.9599999999999996E-12</v>
      </c>
      <c r="I121" s="1">
        <v>7.5800000000000007E-9</v>
      </c>
      <c r="J121" t="s">
        <v>640</v>
      </c>
    </row>
    <row r="122" spans="2:10" x14ac:dyDescent="0.55000000000000004">
      <c r="B122">
        <v>1</v>
      </c>
      <c r="C122" t="s">
        <v>515</v>
      </c>
      <c r="D122" t="s">
        <v>641</v>
      </c>
      <c r="E122" t="s">
        <v>11</v>
      </c>
      <c r="F122">
        <v>160</v>
      </c>
      <c r="G122">
        <v>169</v>
      </c>
      <c r="H122" s="1">
        <v>5.9599999999999996E-12</v>
      </c>
      <c r="I122" s="1">
        <v>7.5800000000000007E-9</v>
      </c>
      <c r="J122" t="s">
        <v>640</v>
      </c>
    </row>
    <row r="123" spans="2:10" x14ac:dyDescent="0.55000000000000004">
      <c r="B123">
        <v>1</v>
      </c>
      <c r="C123" t="s">
        <v>515</v>
      </c>
      <c r="D123" t="s">
        <v>643</v>
      </c>
      <c r="E123" t="s">
        <v>11</v>
      </c>
      <c r="F123">
        <v>154</v>
      </c>
      <c r="G123">
        <v>163</v>
      </c>
      <c r="H123" s="1">
        <v>6.4100000000000004E-12</v>
      </c>
      <c r="I123" s="1">
        <v>8.0700000000000005E-9</v>
      </c>
      <c r="J123" t="s">
        <v>644</v>
      </c>
    </row>
    <row r="124" spans="2:10" x14ac:dyDescent="0.55000000000000004">
      <c r="B124">
        <v>1</v>
      </c>
      <c r="C124" t="s">
        <v>515</v>
      </c>
      <c r="D124" t="s">
        <v>645</v>
      </c>
      <c r="E124" t="s">
        <v>11</v>
      </c>
      <c r="F124">
        <v>167</v>
      </c>
      <c r="G124">
        <v>176</v>
      </c>
      <c r="H124" s="1">
        <v>9.1199999999999999E-12</v>
      </c>
      <c r="I124" s="1">
        <v>1.14E-8</v>
      </c>
      <c r="J124" t="s">
        <v>646</v>
      </c>
    </row>
    <row r="125" spans="2:10" x14ac:dyDescent="0.55000000000000004">
      <c r="B125">
        <v>1</v>
      </c>
      <c r="C125" t="s">
        <v>515</v>
      </c>
      <c r="D125" t="s">
        <v>650</v>
      </c>
      <c r="E125" t="s">
        <v>11</v>
      </c>
      <c r="F125">
        <v>159</v>
      </c>
      <c r="G125">
        <v>168</v>
      </c>
      <c r="H125" s="1">
        <v>1.0499999999999999E-11</v>
      </c>
      <c r="I125" s="1">
        <v>1.15E-8</v>
      </c>
      <c r="J125" t="s">
        <v>648</v>
      </c>
    </row>
    <row r="126" spans="2:10" x14ac:dyDescent="0.55000000000000004">
      <c r="B126">
        <v>1</v>
      </c>
      <c r="C126" t="s">
        <v>515</v>
      </c>
      <c r="D126" t="s">
        <v>649</v>
      </c>
      <c r="E126" t="s">
        <v>11</v>
      </c>
      <c r="F126">
        <v>159</v>
      </c>
      <c r="G126">
        <v>168</v>
      </c>
      <c r="H126" s="1">
        <v>1.0499999999999999E-11</v>
      </c>
      <c r="I126" s="1">
        <v>1.15E-8</v>
      </c>
      <c r="J126" t="s">
        <v>648</v>
      </c>
    </row>
    <row r="127" spans="2:10" x14ac:dyDescent="0.55000000000000004">
      <c r="B127">
        <v>1</v>
      </c>
      <c r="C127" t="s">
        <v>515</v>
      </c>
      <c r="D127" t="s">
        <v>647</v>
      </c>
      <c r="E127" t="s">
        <v>11</v>
      </c>
      <c r="F127">
        <v>159</v>
      </c>
      <c r="G127">
        <v>168</v>
      </c>
      <c r="H127" s="1">
        <v>1.0499999999999999E-11</v>
      </c>
      <c r="I127" s="1">
        <v>1.15E-8</v>
      </c>
      <c r="J127" t="s">
        <v>648</v>
      </c>
    </row>
    <row r="128" spans="2:10" x14ac:dyDescent="0.55000000000000004">
      <c r="B128">
        <v>1</v>
      </c>
      <c r="C128" t="s">
        <v>515</v>
      </c>
      <c r="D128" t="s">
        <v>659</v>
      </c>
      <c r="E128" t="s">
        <v>11</v>
      </c>
      <c r="F128">
        <v>166</v>
      </c>
      <c r="G128">
        <v>175</v>
      </c>
      <c r="H128" s="1">
        <v>1.0699999999999999E-11</v>
      </c>
      <c r="I128" s="1">
        <v>1.15E-8</v>
      </c>
      <c r="J128" t="s">
        <v>652</v>
      </c>
    </row>
    <row r="129" spans="2:10" x14ac:dyDescent="0.55000000000000004">
      <c r="B129">
        <v>1</v>
      </c>
      <c r="C129" t="s">
        <v>515</v>
      </c>
      <c r="D129" t="s">
        <v>654</v>
      </c>
      <c r="E129" t="s">
        <v>11</v>
      </c>
      <c r="F129">
        <v>161</v>
      </c>
      <c r="G129">
        <v>170</v>
      </c>
      <c r="H129" s="1">
        <v>1.0699999999999999E-11</v>
      </c>
      <c r="I129" s="1">
        <v>1.15E-8</v>
      </c>
      <c r="J129" t="s">
        <v>652</v>
      </c>
    </row>
    <row r="130" spans="2:10" x14ac:dyDescent="0.55000000000000004">
      <c r="B130">
        <v>1</v>
      </c>
      <c r="C130" t="s">
        <v>515</v>
      </c>
      <c r="D130" t="s">
        <v>653</v>
      </c>
      <c r="E130" t="s">
        <v>11</v>
      </c>
      <c r="F130">
        <v>158</v>
      </c>
      <c r="G130">
        <v>167</v>
      </c>
      <c r="H130" s="1">
        <v>1.0699999999999999E-11</v>
      </c>
      <c r="I130" s="1">
        <v>1.15E-8</v>
      </c>
      <c r="J130" t="s">
        <v>652</v>
      </c>
    </row>
    <row r="131" spans="2:10" x14ac:dyDescent="0.55000000000000004">
      <c r="B131">
        <v>1</v>
      </c>
      <c r="C131" t="s">
        <v>515</v>
      </c>
      <c r="D131" t="s">
        <v>661</v>
      </c>
      <c r="E131" t="s">
        <v>11</v>
      </c>
      <c r="F131">
        <v>166</v>
      </c>
      <c r="G131">
        <v>175</v>
      </c>
      <c r="H131" s="1">
        <v>1.0699999999999999E-11</v>
      </c>
      <c r="I131" s="1">
        <v>1.15E-8</v>
      </c>
      <c r="J131" t="s">
        <v>652</v>
      </c>
    </row>
    <row r="132" spans="2:10" x14ac:dyDescent="0.55000000000000004">
      <c r="B132">
        <v>1</v>
      </c>
      <c r="C132" t="s">
        <v>515</v>
      </c>
      <c r="D132" t="s">
        <v>662</v>
      </c>
      <c r="E132" t="s">
        <v>11</v>
      </c>
      <c r="F132">
        <v>166</v>
      </c>
      <c r="G132">
        <v>175</v>
      </c>
      <c r="H132" s="1">
        <v>1.0699999999999999E-11</v>
      </c>
      <c r="I132" s="1">
        <v>1.15E-8</v>
      </c>
      <c r="J132" t="s">
        <v>652</v>
      </c>
    </row>
    <row r="133" spans="2:10" x14ac:dyDescent="0.55000000000000004">
      <c r="B133">
        <v>1</v>
      </c>
      <c r="C133" t="s">
        <v>515</v>
      </c>
      <c r="D133" t="s">
        <v>660</v>
      </c>
      <c r="E133" t="s">
        <v>11</v>
      </c>
      <c r="F133">
        <v>166</v>
      </c>
      <c r="G133">
        <v>175</v>
      </c>
      <c r="H133" s="1">
        <v>1.0699999999999999E-11</v>
      </c>
      <c r="I133" s="1">
        <v>1.15E-8</v>
      </c>
      <c r="J133" t="s">
        <v>652</v>
      </c>
    </row>
    <row r="134" spans="2:10" x14ac:dyDescent="0.55000000000000004">
      <c r="B134">
        <v>1</v>
      </c>
      <c r="C134" t="s">
        <v>515</v>
      </c>
      <c r="D134" t="s">
        <v>663</v>
      </c>
      <c r="E134" t="s">
        <v>11</v>
      </c>
      <c r="F134">
        <v>166</v>
      </c>
      <c r="G134">
        <v>175</v>
      </c>
      <c r="H134" s="1">
        <v>1.0699999999999999E-11</v>
      </c>
      <c r="I134" s="1">
        <v>1.15E-8</v>
      </c>
      <c r="J134" t="s">
        <v>652</v>
      </c>
    </row>
    <row r="135" spans="2:10" x14ac:dyDescent="0.55000000000000004">
      <c r="B135">
        <v>1</v>
      </c>
      <c r="C135" t="s">
        <v>515</v>
      </c>
      <c r="D135" t="s">
        <v>657</v>
      </c>
      <c r="E135" t="s">
        <v>11</v>
      </c>
      <c r="F135">
        <v>164</v>
      </c>
      <c r="G135">
        <v>173</v>
      </c>
      <c r="H135" s="1">
        <v>1.0699999999999999E-11</v>
      </c>
      <c r="I135" s="1">
        <v>1.15E-8</v>
      </c>
      <c r="J135" t="s">
        <v>652</v>
      </c>
    </row>
    <row r="136" spans="2:10" x14ac:dyDescent="0.55000000000000004">
      <c r="B136">
        <v>1</v>
      </c>
      <c r="C136" t="s">
        <v>515</v>
      </c>
      <c r="D136" t="s">
        <v>656</v>
      </c>
      <c r="E136" t="s">
        <v>11</v>
      </c>
      <c r="F136">
        <v>162</v>
      </c>
      <c r="G136">
        <v>171</v>
      </c>
      <c r="H136" s="1">
        <v>1.0699999999999999E-11</v>
      </c>
      <c r="I136" s="1">
        <v>1.15E-8</v>
      </c>
      <c r="J136" t="s">
        <v>652</v>
      </c>
    </row>
    <row r="137" spans="2:10" x14ac:dyDescent="0.55000000000000004">
      <c r="B137">
        <v>1</v>
      </c>
      <c r="C137" t="s">
        <v>515</v>
      </c>
      <c r="D137" t="s">
        <v>665</v>
      </c>
      <c r="E137" t="s">
        <v>11</v>
      </c>
      <c r="F137">
        <v>169</v>
      </c>
      <c r="G137">
        <v>178</v>
      </c>
      <c r="H137" s="1">
        <v>1.0699999999999999E-11</v>
      </c>
      <c r="I137" s="1">
        <v>1.15E-8</v>
      </c>
      <c r="J137" t="s">
        <v>652</v>
      </c>
    </row>
    <row r="138" spans="2:10" x14ac:dyDescent="0.55000000000000004">
      <c r="B138">
        <v>1</v>
      </c>
      <c r="C138" t="s">
        <v>515</v>
      </c>
      <c r="D138" t="s">
        <v>658</v>
      </c>
      <c r="E138" t="s">
        <v>11</v>
      </c>
      <c r="F138">
        <v>164</v>
      </c>
      <c r="G138">
        <v>173</v>
      </c>
      <c r="H138" s="1">
        <v>1.0699999999999999E-11</v>
      </c>
      <c r="I138" s="1">
        <v>1.15E-8</v>
      </c>
      <c r="J138" t="s">
        <v>652</v>
      </c>
    </row>
    <row r="139" spans="2:10" x14ac:dyDescent="0.55000000000000004">
      <c r="B139">
        <v>1</v>
      </c>
      <c r="C139" t="s">
        <v>515</v>
      </c>
      <c r="D139" t="s">
        <v>655</v>
      </c>
      <c r="E139" t="s">
        <v>11</v>
      </c>
      <c r="F139">
        <v>162</v>
      </c>
      <c r="G139">
        <v>171</v>
      </c>
      <c r="H139" s="1">
        <v>1.0699999999999999E-11</v>
      </c>
      <c r="I139" s="1">
        <v>1.15E-8</v>
      </c>
      <c r="J139" t="s">
        <v>652</v>
      </c>
    </row>
    <row r="140" spans="2:10" x14ac:dyDescent="0.55000000000000004">
      <c r="B140">
        <v>1</v>
      </c>
      <c r="C140" t="s">
        <v>515</v>
      </c>
      <c r="D140" t="s">
        <v>664</v>
      </c>
      <c r="E140" t="s">
        <v>11</v>
      </c>
      <c r="F140">
        <v>167</v>
      </c>
      <c r="G140">
        <v>176</v>
      </c>
      <c r="H140" s="1">
        <v>1.0699999999999999E-11</v>
      </c>
      <c r="I140" s="1">
        <v>1.15E-8</v>
      </c>
      <c r="J140" t="s">
        <v>652</v>
      </c>
    </row>
    <row r="141" spans="2:10" x14ac:dyDescent="0.55000000000000004">
      <c r="B141">
        <v>1</v>
      </c>
      <c r="C141" t="s">
        <v>515</v>
      </c>
      <c r="D141" t="s">
        <v>651</v>
      </c>
      <c r="E141" t="s">
        <v>11</v>
      </c>
      <c r="F141">
        <v>152</v>
      </c>
      <c r="G141">
        <v>161</v>
      </c>
      <c r="H141" s="1">
        <v>1.0699999999999999E-11</v>
      </c>
      <c r="I141" s="1">
        <v>1.15E-8</v>
      </c>
      <c r="J141" t="s">
        <v>652</v>
      </c>
    </row>
    <row r="142" spans="2:10" x14ac:dyDescent="0.55000000000000004">
      <c r="B142">
        <v>1</v>
      </c>
      <c r="C142" t="s">
        <v>515</v>
      </c>
      <c r="D142" t="s">
        <v>668</v>
      </c>
      <c r="E142" t="s">
        <v>11</v>
      </c>
      <c r="F142">
        <v>171</v>
      </c>
      <c r="G142">
        <v>180</v>
      </c>
      <c r="H142" s="1">
        <v>1.0699999999999999E-11</v>
      </c>
      <c r="I142" s="1">
        <v>1.15E-8</v>
      </c>
      <c r="J142" t="s">
        <v>652</v>
      </c>
    </row>
    <row r="143" spans="2:10" x14ac:dyDescent="0.55000000000000004">
      <c r="B143">
        <v>1</v>
      </c>
      <c r="C143" t="s">
        <v>515</v>
      </c>
      <c r="D143" t="s">
        <v>667</v>
      </c>
      <c r="E143" t="s">
        <v>11</v>
      </c>
      <c r="F143">
        <v>171</v>
      </c>
      <c r="G143">
        <v>180</v>
      </c>
      <c r="H143" s="1">
        <v>1.0699999999999999E-11</v>
      </c>
      <c r="I143" s="1">
        <v>1.15E-8</v>
      </c>
      <c r="J143" t="s">
        <v>652</v>
      </c>
    </row>
    <row r="144" spans="2:10" x14ac:dyDescent="0.55000000000000004">
      <c r="B144">
        <v>1</v>
      </c>
      <c r="C144" t="s">
        <v>515</v>
      </c>
      <c r="D144" t="s">
        <v>666</v>
      </c>
      <c r="E144" t="s">
        <v>11</v>
      </c>
      <c r="F144">
        <v>171</v>
      </c>
      <c r="G144">
        <v>180</v>
      </c>
      <c r="H144" s="1">
        <v>1.0699999999999999E-11</v>
      </c>
      <c r="I144" s="1">
        <v>1.15E-8</v>
      </c>
      <c r="J144" t="s">
        <v>652</v>
      </c>
    </row>
    <row r="145" spans="2:10" x14ac:dyDescent="0.55000000000000004">
      <c r="B145">
        <v>1</v>
      </c>
      <c r="C145" t="s">
        <v>515</v>
      </c>
      <c r="D145" t="s">
        <v>671</v>
      </c>
      <c r="E145" t="s">
        <v>11</v>
      </c>
      <c r="F145">
        <v>216</v>
      </c>
      <c r="G145">
        <v>225</v>
      </c>
      <c r="H145" s="1">
        <v>1.9199999999999999E-11</v>
      </c>
      <c r="I145" s="1">
        <v>2.0199999999999999E-8</v>
      </c>
      <c r="J145" t="s">
        <v>670</v>
      </c>
    </row>
    <row r="146" spans="2:10" x14ac:dyDescent="0.55000000000000004">
      <c r="B146">
        <v>1</v>
      </c>
      <c r="C146" t="s">
        <v>515</v>
      </c>
      <c r="D146" t="s">
        <v>669</v>
      </c>
      <c r="E146" t="s">
        <v>11</v>
      </c>
      <c r="F146">
        <v>216</v>
      </c>
      <c r="G146">
        <v>225</v>
      </c>
      <c r="H146" s="1">
        <v>1.9199999999999999E-11</v>
      </c>
      <c r="I146" s="1">
        <v>2.0199999999999999E-8</v>
      </c>
      <c r="J146" t="s">
        <v>670</v>
      </c>
    </row>
    <row r="147" spans="2:10" x14ac:dyDescent="0.55000000000000004">
      <c r="B147">
        <v>1</v>
      </c>
      <c r="C147" t="s">
        <v>515</v>
      </c>
      <c r="D147" t="s">
        <v>672</v>
      </c>
      <c r="E147" t="s">
        <v>11</v>
      </c>
      <c r="F147">
        <v>514</v>
      </c>
      <c r="G147">
        <v>523</v>
      </c>
      <c r="H147" s="1">
        <v>4.5099999999999998E-11</v>
      </c>
      <c r="I147" s="1">
        <v>4.7199999999999999E-8</v>
      </c>
      <c r="J147" t="s">
        <v>673</v>
      </c>
    </row>
    <row r="148" spans="2:10" x14ac:dyDescent="0.55000000000000004">
      <c r="B148">
        <v>1</v>
      </c>
      <c r="C148" t="s">
        <v>515</v>
      </c>
      <c r="D148" t="s">
        <v>692</v>
      </c>
      <c r="E148" t="s">
        <v>11</v>
      </c>
      <c r="F148">
        <v>508</v>
      </c>
      <c r="G148">
        <v>517</v>
      </c>
      <c r="H148" s="1">
        <v>6.7199999999999998E-11</v>
      </c>
      <c r="I148" s="1">
        <v>6.2400000000000003E-8</v>
      </c>
      <c r="J148" t="s">
        <v>675</v>
      </c>
    </row>
    <row r="149" spans="2:10" x14ac:dyDescent="0.55000000000000004">
      <c r="B149">
        <v>1</v>
      </c>
      <c r="C149" t="s">
        <v>515</v>
      </c>
      <c r="D149" t="s">
        <v>680</v>
      </c>
      <c r="E149" t="s">
        <v>11</v>
      </c>
      <c r="F149">
        <v>474</v>
      </c>
      <c r="G149">
        <v>483</v>
      </c>
      <c r="H149" s="1">
        <v>6.7199999999999998E-11</v>
      </c>
      <c r="I149" s="1">
        <v>6.2400000000000003E-8</v>
      </c>
      <c r="J149" t="s">
        <v>675</v>
      </c>
    </row>
    <row r="150" spans="2:10" x14ac:dyDescent="0.55000000000000004">
      <c r="B150">
        <v>1</v>
      </c>
      <c r="C150" t="s">
        <v>515</v>
      </c>
      <c r="D150" t="s">
        <v>677</v>
      </c>
      <c r="E150" t="s">
        <v>11</v>
      </c>
      <c r="F150">
        <v>462</v>
      </c>
      <c r="G150">
        <v>471</v>
      </c>
      <c r="H150" s="1">
        <v>6.7199999999999998E-11</v>
      </c>
      <c r="I150" s="1">
        <v>6.2400000000000003E-8</v>
      </c>
      <c r="J150" t="s">
        <v>675</v>
      </c>
    </row>
    <row r="151" spans="2:10" x14ac:dyDescent="0.55000000000000004">
      <c r="B151">
        <v>1</v>
      </c>
      <c r="C151" t="s">
        <v>515</v>
      </c>
      <c r="D151" t="s">
        <v>678</v>
      </c>
      <c r="E151" t="s">
        <v>11</v>
      </c>
      <c r="F151">
        <v>465</v>
      </c>
      <c r="G151">
        <v>474</v>
      </c>
      <c r="H151" s="1">
        <v>6.7199999999999998E-11</v>
      </c>
      <c r="I151" s="1">
        <v>6.2400000000000003E-8</v>
      </c>
      <c r="J151" t="s">
        <v>675</v>
      </c>
    </row>
    <row r="152" spans="2:10" x14ac:dyDescent="0.55000000000000004">
      <c r="B152">
        <v>1</v>
      </c>
      <c r="C152" t="s">
        <v>515</v>
      </c>
      <c r="D152" t="s">
        <v>674</v>
      </c>
      <c r="E152" t="s">
        <v>11</v>
      </c>
      <c r="F152">
        <v>449</v>
      </c>
      <c r="G152">
        <v>458</v>
      </c>
      <c r="H152" s="1">
        <v>6.7199999999999998E-11</v>
      </c>
      <c r="I152" s="1">
        <v>6.2400000000000003E-8</v>
      </c>
      <c r="J152" t="s">
        <v>675</v>
      </c>
    </row>
    <row r="153" spans="2:10" x14ac:dyDescent="0.55000000000000004">
      <c r="B153">
        <v>1</v>
      </c>
      <c r="C153" t="s">
        <v>515</v>
      </c>
      <c r="D153" t="s">
        <v>682</v>
      </c>
      <c r="E153" t="s">
        <v>11</v>
      </c>
      <c r="F153">
        <v>478</v>
      </c>
      <c r="G153">
        <v>487</v>
      </c>
      <c r="H153" s="1">
        <v>6.7199999999999998E-11</v>
      </c>
      <c r="I153" s="1">
        <v>6.2400000000000003E-8</v>
      </c>
      <c r="J153" t="s">
        <v>675</v>
      </c>
    </row>
    <row r="154" spans="2:10" x14ac:dyDescent="0.55000000000000004">
      <c r="B154">
        <v>1</v>
      </c>
      <c r="C154" t="s">
        <v>515</v>
      </c>
      <c r="D154" t="s">
        <v>679</v>
      </c>
      <c r="E154" t="s">
        <v>11</v>
      </c>
      <c r="F154">
        <v>468</v>
      </c>
      <c r="G154">
        <v>477</v>
      </c>
      <c r="H154" s="1">
        <v>6.7199999999999998E-11</v>
      </c>
      <c r="I154" s="1">
        <v>6.2400000000000003E-8</v>
      </c>
      <c r="J154" t="s">
        <v>675</v>
      </c>
    </row>
    <row r="155" spans="2:10" x14ac:dyDescent="0.55000000000000004">
      <c r="B155">
        <v>1</v>
      </c>
      <c r="C155" t="s">
        <v>515</v>
      </c>
      <c r="D155" t="s">
        <v>684</v>
      </c>
      <c r="E155" t="s">
        <v>11</v>
      </c>
      <c r="F155">
        <v>492</v>
      </c>
      <c r="G155">
        <v>501</v>
      </c>
      <c r="H155" s="1">
        <v>6.7199999999999998E-11</v>
      </c>
      <c r="I155" s="1">
        <v>6.2400000000000003E-8</v>
      </c>
      <c r="J155" t="s">
        <v>675</v>
      </c>
    </row>
    <row r="156" spans="2:10" x14ac:dyDescent="0.55000000000000004">
      <c r="B156">
        <v>1</v>
      </c>
      <c r="C156" t="s">
        <v>515</v>
      </c>
      <c r="D156" t="s">
        <v>688</v>
      </c>
      <c r="E156" t="s">
        <v>11</v>
      </c>
      <c r="F156">
        <v>498</v>
      </c>
      <c r="G156">
        <v>507</v>
      </c>
      <c r="H156" s="1">
        <v>6.7199999999999998E-11</v>
      </c>
      <c r="I156" s="1">
        <v>6.2400000000000003E-8</v>
      </c>
      <c r="J156" t="s">
        <v>675</v>
      </c>
    </row>
    <row r="157" spans="2:10" x14ac:dyDescent="0.55000000000000004">
      <c r="B157">
        <v>1</v>
      </c>
      <c r="C157" t="s">
        <v>515</v>
      </c>
      <c r="D157" t="s">
        <v>681</v>
      </c>
      <c r="E157" t="s">
        <v>11</v>
      </c>
      <c r="F157">
        <v>474</v>
      </c>
      <c r="G157">
        <v>483</v>
      </c>
      <c r="H157" s="1">
        <v>6.7199999999999998E-11</v>
      </c>
      <c r="I157" s="1">
        <v>6.2400000000000003E-8</v>
      </c>
      <c r="J157" t="s">
        <v>675</v>
      </c>
    </row>
    <row r="158" spans="2:10" x14ac:dyDescent="0.55000000000000004">
      <c r="B158">
        <v>1</v>
      </c>
      <c r="C158" t="s">
        <v>515</v>
      </c>
      <c r="D158" t="s">
        <v>676</v>
      </c>
      <c r="E158" t="s">
        <v>11</v>
      </c>
      <c r="F158">
        <v>455</v>
      </c>
      <c r="G158">
        <v>464</v>
      </c>
      <c r="H158" s="1">
        <v>6.7199999999999998E-11</v>
      </c>
      <c r="I158" s="1">
        <v>6.2400000000000003E-8</v>
      </c>
      <c r="J158" t="s">
        <v>675</v>
      </c>
    </row>
    <row r="159" spans="2:10" x14ac:dyDescent="0.55000000000000004">
      <c r="B159">
        <v>1</v>
      </c>
      <c r="C159" t="s">
        <v>515</v>
      </c>
      <c r="D159" t="s">
        <v>689</v>
      </c>
      <c r="E159" t="s">
        <v>11</v>
      </c>
      <c r="F159">
        <v>498</v>
      </c>
      <c r="G159">
        <v>507</v>
      </c>
      <c r="H159" s="1">
        <v>6.7199999999999998E-11</v>
      </c>
      <c r="I159" s="1">
        <v>6.2400000000000003E-8</v>
      </c>
      <c r="J159" t="s">
        <v>675</v>
      </c>
    </row>
    <row r="160" spans="2:10" x14ac:dyDescent="0.55000000000000004">
      <c r="B160">
        <v>1</v>
      </c>
      <c r="C160" t="s">
        <v>515</v>
      </c>
      <c r="D160" t="s">
        <v>691</v>
      </c>
      <c r="E160" t="s">
        <v>11</v>
      </c>
      <c r="F160">
        <v>507</v>
      </c>
      <c r="G160">
        <v>516</v>
      </c>
      <c r="H160" s="1">
        <v>6.7199999999999998E-11</v>
      </c>
      <c r="I160" s="1">
        <v>6.2400000000000003E-8</v>
      </c>
      <c r="J160" t="s">
        <v>675</v>
      </c>
    </row>
    <row r="161" spans="2:10" x14ac:dyDescent="0.55000000000000004">
      <c r="B161">
        <v>1</v>
      </c>
      <c r="C161" t="s">
        <v>515</v>
      </c>
      <c r="D161" t="s">
        <v>687</v>
      </c>
      <c r="E161" t="s">
        <v>11</v>
      </c>
      <c r="F161">
        <v>498</v>
      </c>
      <c r="G161">
        <v>507</v>
      </c>
      <c r="H161" s="1">
        <v>6.7199999999999998E-11</v>
      </c>
      <c r="I161" s="1">
        <v>6.2400000000000003E-8</v>
      </c>
      <c r="J161" t="s">
        <v>675</v>
      </c>
    </row>
    <row r="162" spans="2:10" x14ac:dyDescent="0.55000000000000004">
      <c r="B162">
        <v>1</v>
      </c>
      <c r="C162" t="s">
        <v>515</v>
      </c>
      <c r="D162" t="s">
        <v>690</v>
      </c>
      <c r="E162" t="s">
        <v>11</v>
      </c>
      <c r="F162">
        <v>507</v>
      </c>
      <c r="G162">
        <v>516</v>
      </c>
      <c r="H162" s="1">
        <v>6.7199999999999998E-11</v>
      </c>
      <c r="I162" s="1">
        <v>6.2400000000000003E-8</v>
      </c>
      <c r="J162" t="s">
        <v>675</v>
      </c>
    </row>
    <row r="163" spans="2:10" x14ac:dyDescent="0.55000000000000004">
      <c r="B163">
        <v>1</v>
      </c>
      <c r="C163" t="s">
        <v>515</v>
      </c>
      <c r="D163" t="s">
        <v>686</v>
      </c>
      <c r="E163" t="s">
        <v>11</v>
      </c>
      <c r="F163">
        <v>496</v>
      </c>
      <c r="G163">
        <v>505</v>
      </c>
      <c r="H163" s="1">
        <v>6.7199999999999998E-11</v>
      </c>
      <c r="I163" s="1">
        <v>6.2400000000000003E-8</v>
      </c>
      <c r="J163" t="s">
        <v>675</v>
      </c>
    </row>
    <row r="164" spans="2:10" x14ac:dyDescent="0.55000000000000004">
      <c r="B164">
        <v>1</v>
      </c>
      <c r="C164" t="s">
        <v>515</v>
      </c>
      <c r="D164" t="s">
        <v>683</v>
      </c>
      <c r="E164" t="s">
        <v>11</v>
      </c>
      <c r="F164">
        <v>487</v>
      </c>
      <c r="G164">
        <v>496</v>
      </c>
      <c r="H164" s="1">
        <v>6.7199999999999998E-11</v>
      </c>
      <c r="I164" s="1">
        <v>6.2400000000000003E-8</v>
      </c>
      <c r="J164" t="s">
        <v>675</v>
      </c>
    </row>
    <row r="165" spans="2:10" x14ac:dyDescent="0.55000000000000004">
      <c r="B165">
        <v>1</v>
      </c>
      <c r="C165" t="s">
        <v>515</v>
      </c>
      <c r="D165" t="s">
        <v>685</v>
      </c>
      <c r="E165" t="s">
        <v>11</v>
      </c>
      <c r="F165">
        <v>495</v>
      </c>
      <c r="G165">
        <v>504</v>
      </c>
      <c r="H165" s="1">
        <v>6.7199999999999998E-11</v>
      </c>
      <c r="I165" s="1">
        <v>6.2400000000000003E-8</v>
      </c>
      <c r="J165" t="s">
        <v>675</v>
      </c>
    </row>
    <row r="166" spans="2:10" x14ac:dyDescent="0.55000000000000004">
      <c r="B166">
        <v>1</v>
      </c>
      <c r="C166" t="s">
        <v>515</v>
      </c>
      <c r="D166" t="s">
        <v>696</v>
      </c>
      <c r="E166" t="s">
        <v>11</v>
      </c>
      <c r="F166">
        <v>482</v>
      </c>
      <c r="G166">
        <v>491</v>
      </c>
      <c r="H166" s="1">
        <v>6.8999999999999994E-11</v>
      </c>
      <c r="I166" s="1">
        <v>6.2900000000000001E-8</v>
      </c>
      <c r="J166" t="s">
        <v>694</v>
      </c>
    </row>
    <row r="167" spans="2:10" x14ac:dyDescent="0.55000000000000004">
      <c r="B167">
        <v>1</v>
      </c>
      <c r="C167" t="s">
        <v>515</v>
      </c>
      <c r="D167" t="s">
        <v>693</v>
      </c>
      <c r="E167" t="s">
        <v>11</v>
      </c>
      <c r="F167">
        <v>423</v>
      </c>
      <c r="G167">
        <v>432</v>
      </c>
      <c r="H167" s="1">
        <v>6.8999999999999994E-11</v>
      </c>
      <c r="I167" s="1">
        <v>6.2900000000000001E-8</v>
      </c>
      <c r="J167" t="s">
        <v>694</v>
      </c>
    </row>
    <row r="168" spans="2:10" x14ac:dyDescent="0.55000000000000004">
      <c r="B168">
        <v>1</v>
      </c>
      <c r="C168" t="s">
        <v>515</v>
      </c>
      <c r="D168" t="s">
        <v>695</v>
      </c>
      <c r="E168" t="s">
        <v>11</v>
      </c>
      <c r="F168">
        <v>480</v>
      </c>
      <c r="G168">
        <v>489</v>
      </c>
      <c r="H168" s="1">
        <v>6.8999999999999994E-11</v>
      </c>
      <c r="I168" s="1">
        <v>6.2900000000000001E-8</v>
      </c>
      <c r="J168" t="s">
        <v>694</v>
      </c>
    </row>
    <row r="169" spans="2:10" x14ac:dyDescent="0.55000000000000004">
      <c r="B169">
        <v>1</v>
      </c>
      <c r="C169" t="s">
        <v>515</v>
      </c>
      <c r="D169" t="s">
        <v>701</v>
      </c>
      <c r="E169" t="s">
        <v>11</v>
      </c>
      <c r="F169">
        <v>461</v>
      </c>
      <c r="G169">
        <v>470</v>
      </c>
      <c r="H169" s="1">
        <v>1.02E-10</v>
      </c>
      <c r="I169" s="1">
        <v>8.7299999999999994E-8</v>
      </c>
      <c r="J169" t="s">
        <v>702</v>
      </c>
    </row>
    <row r="170" spans="2:10" x14ac:dyDescent="0.55000000000000004">
      <c r="B170">
        <v>1</v>
      </c>
      <c r="C170" t="s">
        <v>515</v>
      </c>
      <c r="D170" t="s">
        <v>699</v>
      </c>
      <c r="E170" t="s">
        <v>11</v>
      </c>
      <c r="F170">
        <v>451</v>
      </c>
      <c r="G170">
        <v>460</v>
      </c>
      <c r="H170" s="1">
        <v>1.02E-10</v>
      </c>
      <c r="I170" s="1">
        <v>8.7299999999999994E-8</v>
      </c>
      <c r="J170" t="s">
        <v>698</v>
      </c>
    </row>
    <row r="171" spans="2:10" x14ac:dyDescent="0.55000000000000004">
      <c r="B171">
        <v>1</v>
      </c>
      <c r="C171" t="s">
        <v>515</v>
      </c>
      <c r="D171" t="s">
        <v>697</v>
      </c>
      <c r="E171" t="s">
        <v>11</v>
      </c>
      <c r="F171">
        <v>440</v>
      </c>
      <c r="G171">
        <v>449</v>
      </c>
      <c r="H171" s="1">
        <v>1.02E-10</v>
      </c>
      <c r="I171" s="1">
        <v>8.7299999999999994E-8</v>
      </c>
      <c r="J171" t="s">
        <v>698</v>
      </c>
    </row>
    <row r="172" spans="2:10" x14ac:dyDescent="0.55000000000000004">
      <c r="B172">
        <v>1</v>
      </c>
      <c r="C172" t="s">
        <v>515</v>
      </c>
      <c r="D172" t="s">
        <v>708</v>
      </c>
      <c r="E172" t="s">
        <v>11</v>
      </c>
      <c r="F172">
        <v>480</v>
      </c>
      <c r="G172">
        <v>489</v>
      </c>
      <c r="H172" s="1">
        <v>1.02E-10</v>
      </c>
      <c r="I172" s="1">
        <v>8.7299999999999994E-8</v>
      </c>
      <c r="J172" t="s">
        <v>698</v>
      </c>
    </row>
    <row r="173" spans="2:10" x14ac:dyDescent="0.55000000000000004">
      <c r="B173">
        <v>1</v>
      </c>
      <c r="C173" t="s">
        <v>515</v>
      </c>
      <c r="D173" t="s">
        <v>706</v>
      </c>
      <c r="E173" t="s">
        <v>11</v>
      </c>
      <c r="F173">
        <v>476</v>
      </c>
      <c r="G173">
        <v>485</v>
      </c>
      <c r="H173" s="1">
        <v>1.02E-10</v>
      </c>
      <c r="I173" s="1">
        <v>8.7299999999999994E-8</v>
      </c>
      <c r="J173" t="s">
        <v>698</v>
      </c>
    </row>
    <row r="174" spans="2:10" x14ac:dyDescent="0.55000000000000004">
      <c r="B174">
        <v>1</v>
      </c>
      <c r="C174" t="s">
        <v>515</v>
      </c>
      <c r="D174" t="s">
        <v>700</v>
      </c>
      <c r="E174" t="s">
        <v>11</v>
      </c>
      <c r="F174">
        <v>461</v>
      </c>
      <c r="G174">
        <v>470</v>
      </c>
      <c r="H174" s="1">
        <v>1.02E-10</v>
      </c>
      <c r="I174" s="1">
        <v>8.7299999999999994E-8</v>
      </c>
      <c r="J174" t="s">
        <v>698</v>
      </c>
    </row>
    <row r="175" spans="2:10" x14ac:dyDescent="0.55000000000000004">
      <c r="B175">
        <v>1</v>
      </c>
      <c r="C175" t="s">
        <v>515</v>
      </c>
      <c r="D175" t="s">
        <v>707</v>
      </c>
      <c r="E175" t="s">
        <v>11</v>
      </c>
      <c r="F175">
        <v>476</v>
      </c>
      <c r="G175">
        <v>485</v>
      </c>
      <c r="H175" s="1">
        <v>1.02E-10</v>
      </c>
      <c r="I175" s="1">
        <v>8.7299999999999994E-8</v>
      </c>
      <c r="J175" t="s">
        <v>698</v>
      </c>
    </row>
    <row r="176" spans="2:10" x14ac:dyDescent="0.55000000000000004">
      <c r="B176">
        <v>1</v>
      </c>
      <c r="C176" t="s">
        <v>515</v>
      </c>
      <c r="D176" t="s">
        <v>704</v>
      </c>
      <c r="E176" t="s">
        <v>11</v>
      </c>
      <c r="F176">
        <v>475</v>
      </c>
      <c r="G176">
        <v>484</v>
      </c>
      <c r="H176" s="1">
        <v>1.02E-10</v>
      </c>
      <c r="I176" s="1">
        <v>8.7299999999999994E-8</v>
      </c>
      <c r="J176" t="s">
        <v>698</v>
      </c>
    </row>
    <row r="177" spans="2:10" x14ac:dyDescent="0.55000000000000004">
      <c r="B177">
        <v>1</v>
      </c>
      <c r="C177" t="s">
        <v>515</v>
      </c>
      <c r="D177" t="s">
        <v>703</v>
      </c>
      <c r="E177" t="s">
        <v>11</v>
      </c>
      <c r="F177">
        <v>475</v>
      </c>
      <c r="G177">
        <v>484</v>
      </c>
      <c r="H177" s="1">
        <v>1.02E-10</v>
      </c>
      <c r="I177" s="1">
        <v>8.7299999999999994E-8</v>
      </c>
      <c r="J177" t="s">
        <v>698</v>
      </c>
    </row>
    <row r="178" spans="2:10" x14ac:dyDescent="0.55000000000000004">
      <c r="B178">
        <v>1</v>
      </c>
      <c r="C178" t="s">
        <v>515</v>
      </c>
      <c r="D178" t="s">
        <v>705</v>
      </c>
      <c r="E178" t="s">
        <v>11</v>
      </c>
      <c r="F178">
        <v>476</v>
      </c>
      <c r="G178">
        <v>485</v>
      </c>
      <c r="H178" s="1">
        <v>1.02E-10</v>
      </c>
      <c r="I178" s="1">
        <v>8.7299999999999994E-8</v>
      </c>
      <c r="J178" t="s">
        <v>698</v>
      </c>
    </row>
    <row r="179" spans="2:10" x14ac:dyDescent="0.55000000000000004">
      <c r="B179">
        <v>1</v>
      </c>
      <c r="C179" t="s">
        <v>515</v>
      </c>
      <c r="D179" t="s">
        <v>709</v>
      </c>
      <c r="E179" t="s">
        <v>11</v>
      </c>
      <c r="F179">
        <v>557</v>
      </c>
      <c r="G179">
        <v>566</v>
      </c>
      <c r="H179" s="1">
        <v>1.02E-10</v>
      </c>
      <c r="I179" s="1">
        <v>8.7299999999999994E-8</v>
      </c>
      <c r="J179" t="s">
        <v>698</v>
      </c>
    </row>
    <row r="180" spans="2:10" x14ac:dyDescent="0.55000000000000004">
      <c r="B180">
        <v>1</v>
      </c>
      <c r="C180" t="s">
        <v>515</v>
      </c>
      <c r="D180" t="s">
        <v>710</v>
      </c>
      <c r="E180" t="s">
        <v>11</v>
      </c>
      <c r="F180">
        <v>360</v>
      </c>
      <c r="G180">
        <v>369</v>
      </c>
      <c r="H180" s="1">
        <v>1.0700000000000001E-10</v>
      </c>
      <c r="I180" s="1">
        <v>8.9000000000000003E-8</v>
      </c>
      <c r="J180" t="s">
        <v>711</v>
      </c>
    </row>
    <row r="181" spans="2:10" x14ac:dyDescent="0.55000000000000004">
      <c r="B181">
        <v>1</v>
      </c>
      <c r="C181" t="s">
        <v>515</v>
      </c>
      <c r="D181" t="s">
        <v>716</v>
      </c>
      <c r="E181" t="s">
        <v>11</v>
      </c>
      <c r="F181">
        <v>523</v>
      </c>
      <c r="G181">
        <v>532</v>
      </c>
      <c r="H181" s="1">
        <v>1.0700000000000001E-10</v>
      </c>
      <c r="I181" s="1">
        <v>8.9000000000000003E-8</v>
      </c>
      <c r="J181" t="s">
        <v>713</v>
      </c>
    </row>
    <row r="182" spans="2:10" x14ac:dyDescent="0.55000000000000004">
      <c r="B182">
        <v>1</v>
      </c>
      <c r="C182" t="s">
        <v>515</v>
      </c>
      <c r="D182" t="s">
        <v>715</v>
      </c>
      <c r="E182" t="s">
        <v>11</v>
      </c>
      <c r="F182">
        <v>519</v>
      </c>
      <c r="G182">
        <v>528</v>
      </c>
      <c r="H182" s="1">
        <v>1.0700000000000001E-10</v>
      </c>
      <c r="I182" s="1">
        <v>8.9000000000000003E-8</v>
      </c>
      <c r="J182" t="s">
        <v>713</v>
      </c>
    </row>
    <row r="183" spans="2:10" x14ac:dyDescent="0.55000000000000004">
      <c r="B183">
        <v>1</v>
      </c>
      <c r="C183" t="s">
        <v>515</v>
      </c>
      <c r="D183" t="s">
        <v>712</v>
      </c>
      <c r="E183" t="s">
        <v>11</v>
      </c>
      <c r="F183">
        <v>425</v>
      </c>
      <c r="G183">
        <v>434</v>
      </c>
      <c r="H183" s="1">
        <v>1.0700000000000001E-10</v>
      </c>
      <c r="I183" s="1">
        <v>8.9000000000000003E-8</v>
      </c>
      <c r="J183" t="s">
        <v>713</v>
      </c>
    </row>
    <row r="184" spans="2:10" x14ac:dyDescent="0.55000000000000004">
      <c r="B184">
        <v>1</v>
      </c>
      <c r="C184" t="s">
        <v>515</v>
      </c>
      <c r="D184" t="s">
        <v>714</v>
      </c>
      <c r="E184" t="s">
        <v>11</v>
      </c>
      <c r="F184">
        <v>452</v>
      </c>
      <c r="G184">
        <v>461</v>
      </c>
      <c r="H184" s="1">
        <v>1.0700000000000001E-10</v>
      </c>
      <c r="I184" s="1">
        <v>8.9000000000000003E-8</v>
      </c>
      <c r="J184" t="s">
        <v>713</v>
      </c>
    </row>
    <row r="185" spans="2:10" x14ac:dyDescent="0.55000000000000004">
      <c r="B185">
        <v>1</v>
      </c>
      <c r="C185" t="s">
        <v>515</v>
      </c>
      <c r="D185" t="s">
        <v>717</v>
      </c>
      <c r="E185" t="s">
        <v>11</v>
      </c>
      <c r="F185">
        <v>484</v>
      </c>
      <c r="G185">
        <v>493</v>
      </c>
      <c r="H185" s="1">
        <v>1.71E-10</v>
      </c>
      <c r="I185" s="1">
        <v>1.4100000000000001E-7</v>
      </c>
      <c r="J185" t="s">
        <v>718</v>
      </c>
    </row>
    <row r="186" spans="2:10" x14ac:dyDescent="0.55000000000000004">
      <c r="B186">
        <v>1</v>
      </c>
      <c r="C186" t="s">
        <v>515</v>
      </c>
      <c r="D186" t="s">
        <v>721</v>
      </c>
      <c r="E186" t="s">
        <v>11</v>
      </c>
      <c r="F186">
        <v>184</v>
      </c>
      <c r="G186">
        <v>193</v>
      </c>
      <c r="H186" s="1">
        <v>3.3099999999999999E-10</v>
      </c>
      <c r="I186" s="1">
        <v>2.7000000000000001E-7</v>
      </c>
      <c r="J186" t="s">
        <v>720</v>
      </c>
    </row>
    <row r="187" spans="2:10" x14ac:dyDescent="0.55000000000000004">
      <c r="B187">
        <v>1</v>
      </c>
      <c r="C187" t="s">
        <v>515</v>
      </c>
      <c r="D187" t="s">
        <v>719</v>
      </c>
      <c r="E187" t="s">
        <v>11</v>
      </c>
      <c r="F187">
        <v>177</v>
      </c>
      <c r="G187">
        <v>186</v>
      </c>
      <c r="H187" s="1">
        <v>3.3099999999999999E-10</v>
      </c>
      <c r="I187" s="1">
        <v>2.7000000000000001E-7</v>
      </c>
      <c r="J187" t="s">
        <v>720</v>
      </c>
    </row>
    <row r="188" spans="2:10" x14ac:dyDescent="0.55000000000000004">
      <c r="B188">
        <v>1</v>
      </c>
      <c r="C188" t="s">
        <v>515</v>
      </c>
      <c r="D188" t="s">
        <v>722</v>
      </c>
      <c r="E188" t="s">
        <v>11</v>
      </c>
      <c r="F188">
        <v>485</v>
      </c>
      <c r="G188">
        <v>494</v>
      </c>
      <c r="H188" s="1">
        <v>4.7500000000000001E-10</v>
      </c>
      <c r="I188" s="1">
        <v>3.8599999999999999E-7</v>
      </c>
      <c r="J188" t="s">
        <v>723</v>
      </c>
    </row>
    <row r="189" spans="2:10" x14ac:dyDescent="0.55000000000000004">
      <c r="B189">
        <v>1</v>
      </c>
      <c r="C189" t="s">
        <v>515</v>
      </c>
      <c r="D189" t="s">
        <v>724</v>
      </c>
      <c r="E189" t="s">
        <v>11</v>
      </c>
      <c r="F189">
        <v>223</v>
      </c>
      <c r="G189">
        <v>232</v>
      </c>
      <c r="H189" s="1">
        <v>1.03E-9</v>
      </c>
      <c r="I189" s="1">
        <v>8.3300000000000001E-7</v>
      </c>
      <c r="J189" t="s">
        <v>725</v>
      </c>
    </row>
    <row r="190" spans="2:10" x14ac:dyDescent="0.55000000000000004">
      <c r="B190">
        <v>1</v>
      </c>
      <c r="C190" t="s">
        <v>515</v>
      </c>
      <c r="D190" t="s">
        <v>726</v>
      </c>
      <c r="E190" t="s">
        <v>11</v>
      </c>
      <c r="F190">
        <v>172</v>
      </c>
      <c r="G190">
        <v>181</v>
      </c>
      <c r="H190" s="1">
        <v>1.1200000000000001E-9</v>
      </c>
      <c r="I190" s="1">
        <v>9.0299999999999997E-7</v>
      </c>
      <c r="J190" t="s">
        <v>727</v>
      </c>
    </row>
    <row r="191" spans="2:10" x14ac:dyDescent="0.55000000000000004">
      <c r="B191">
        <v>1</v>
      </c>
      <c r="C191" t="s">
        <v>515</v>
      </c>
      <c r="D191" t="s">
        <v>728</v>
      </c>
      <c r="E191" t="s">
        <v>11</v>
      </c>
      <c r="F191">
        <v>158</v>
      </c>
      <c r="G191">
        <v>167</v>
      </c>
      <c r="H191" s="1">
        <v>1.2E-9</v>
      </c>
      <c r="I191" s="1">
        <v>9.569999999999999E-7</v>
      </c>
      <c r="J191" t="s">
        <v>729</v>
      </c>
    </row>
    <row r="192" spans="2:10" x14ac:dyDescent="0.55000000000000004">
      <c r="B192">
        <v>1</v>
      </c>
      <c r="C192" t="s">
        <v>515</v>
      </c>
      <c r="D192" t="s">
        <v>732</v>
      </c>
      <c r="E192" t="s">
        <v>11</v>
      </c>
      <c r="F192">
        <v>171</v>
      </c>
      <c r="G192">
        <v>180</v>
      </c>
      <c r="H192" s="1">
        <v>1.2199999999999999E-9</v>
      </c>
      <c r="I192" s="1">
        <v>9.5900000000000005E-7</v>
      </c>
      <c r="J192" t="s">
        <v>733</v>
      </c>
    </row>
    <row r="193" spans="2:10" x14ac:dyDescent="0.55000000000000004">
      <c r="B193">
        <v>1</v>
      </c>
      <c r="C193" t="s">
        <v>515</v>
      </c>
      <c r="D193" t="s">
        <v>730</v>
      </c>
      <c r="E193" t="s">
        <v>11</v>
      </c>
      <c r="F193">
        <v>166</v>
      </c>
      <c r="G193">
        <v>175</v>
      </c>
      <c r="H193" s="1">
        <v>1.2199999999999999E-9</v>
      </c>
      <c r="I193" s="1">
        <v>9.5900000000000005E-7</v>
      </c>
      <c r="J193" t="s">
        <v>731</v>
      </c>
    </row>
    <row r="194" spans="2:10" x14ac:dyDescent="0.55000000000000004">
      <c r="B194">
        <v>1</v>
      </c>
      <c r="C194" t="s">
        <v>515</v>
      </c>
      <c r="D194" t="s">
        <v>734</v>
      </c>
      <c r="E194" t="s">
        <v>11</v>
      </c>
      <c r="F194">
        <v>172</v>
      </c>
      <c r="G194">
        <v>181</v>
      </c>
      <c r="H194" s="1">
        <v>1.2199999999999999E-9</v>
      </c>
      <c r="I194" s="1">
        <v>9.5900000000000005E-7</v>
      </c>
      <c r="J194" t="s">
        <v>731</v>
      </c>
    </row>
    <row r="195" spans="2:10" x14ac:dyDescent="0.55000000000000004">
      <c r="B195">
        <v>1</v>
      </c>
      <c r="C195" t="s">
        <v>515</v>
      </c>
      <c r="D195" t="s">
        <v>735</v>
      </c>
      <c r="E195" t="s">
        <v>11</v>
      </c>
      <c r="F195">
        <v>166</v>
      </c>
      <c r="G195">
        <v>175</v>
      </c>
      <c r="H195" s="1">
        <v>1.2300000000000001E-9</v>
      </c>
      <c r="I195" s="1">
        <v>9.6299999999999993E-7</v>
      </c>
      <c r="J195" t="s">
        <v>736</v>
      </c>
    </row>
    <row r="196" spans="2:10" x14ac:dyDescent="0.55000000000000004">
      <c r="B196">
        <v>1</v>
      </c>
      <c r="C196" t="s">
        <v>515</v>
      </c>
      <c r="D196" t="s">
        <v>737</v>
      </c>
      <c r="E196" t="s">
        <v>11</v>
      </c>
      <c r="F196">
        <v>659</v>
      </c>
      <c r="G196">
        <v>668</v>
      </c>
      <c r="H196" s="1">
        <v>6.5499999999999999E-9</v>
      </c>
      <c r="I196" s="1">
        <v>5.0900000000000004E-6</v>
      </c>
      <c r="J196" t="s">
        <v>738</v>
      </c>
    </row>
    <row r="197" spans="2:10" x14ac:dyDescent="0.55000000000000004">
      <c r="B197">
        <v>1</v>
      </c>
      <c r="C197" t="s">
        <v>515</v>
      </c>
      <c r="D197" t="s">
        <v>739</v>
      </c>
      <c r="E197" t="s">
        <v>11</v>
      </c>
      <c r="F197">
        <v>169</v>
      </c>
      <c r="G197">
        <v>178</v>
      </c>
      <c r="H197" s="1">
        <v>7.6399999999999993E-9</v>
      </c>
      <c r="I197" s="1">
        <v>5.8799999999999996E-6</v>
      </c>
      <c r="J197" t="s">
        <v>740</v>
      </c>
    </row>
    <row r="198" spans="2:10" x14ac:dyDescent="0.55000000000000004">
      <c r="B198">
        <v>1</v>
      </c>
      <c r="C198" t="s">
        <v>515</v>
      </c>
      <c r="D198" t="s">
        <v>741</v>
      </c>
      <c r="E198" t="s">
        <v>11</v>
      </c>
      <c r="F198">
        <v>174</v>
      </c>
      <c r="G198">
        <v>183</v>
      </c>
      <c r="H198" s="1">
        <v>7.6399999999999993E-9</v>
      </c>
      <c r="I198" s="1">
        <v>5.8799999999999996E-6</v>
      </c>
      <c r="J198" t="s">
        <v>740</v>
      </c>
    </row>
    <row r="199" spans="2:10" x14ac:dyDescent="0.55000000000000004">
      <c r="B199">
        <v>1</v>
      </c>
      <c r="C199" t="s">
        <v>515</v>
      </c>
      <c r="D199" t="s">
        <v>744</v>
      </c>
      <c r="E199" t="s">
        <v>11</v>
      </c>
      <c r="F199">
        <v>167</v>
      </c>
      <c r="G199">
        <v>176</v>
      </c>
      <c r="H199" s="1">
        <v>1.09E-8</v>
      </c>
      <c r="I199" s="1">
        <v>8.3299999999999999E-6</v>
      </c>
      <c r="J199" t="s">
        <v>743</v>
      </c>
    </row>
    <row r="200" spans="2:10" x14ac:dyDescent="0.55000000000000004">
      <c r="B200">
        <v>1</v>
      </c>
      <c r="C200" t="s">
        <v>515</v>
      </c>
      <c r="D200" t="s">
        <v>742</v>
      </c>
      <c r="E200" t="s">
        <v>11</v>
      </c>
      <c r="F200">
        <v>167</v>
      </c>
      <c r="G200">
        <v>176</v>
      </c>
      <c r="H200" s="1">
        <v>1.09E-8</v>
      </c>
      <c r="I200" s="1">
        <v>8.3299999999999999E-6</v>
      </c>
      <c r="J200" t="s">
        <v>743</v>
      </c>
    </row>
    <row r="201" spans="2:10" x14ac:dyDescent="0.55000000000000004">
      <c r="B201">
        <v>1</v>
      </c>
      <c r="C201" t="s">
        <v>515</v>
      </c>
      <c r="D201" t="s">
        <v>745</v>
      </c>
      <c r="E201" t="s">
        <v>11</v>
      </c>
      <c r="F201">
        <v>546</v>
      </c>
      <c r="G201">
        <v>555</v>
      </c>
      <c r="H201" s="1">
        <v>1.7199999999999999E-8</v>
      </c>
      <c r="I201" s="1">
        <v>1.2999999999999999E-5</v>
      </c>
      <c r="J201" t="s">
        <v>746</v>
      </c>
    </row>
    <row r="202" spans="2:10" x14ac:dyDescent="0.55000000000000004">
      <c r="B202">
        <v>1</v>
      </c>
      <c r="C202" t="s">
        <v>515</v>
      </c>
      <c r="D202" t="s">
        <v>750</v>
      </c>
      <c r="E202" t="s">
        <v>11</v>
      </c>
      <c r="F202">
        <v>177</v>
      </c>
      <c r="G202">
        <v>186</v>
      </c>
      <c r="H202" s="1">
        <v>2.0400000000000001E-8</v>
      </c>
      <c r="I202" s="1">
        <v>1.5299999999999999E-5</v>
      </c>
      <c r="J202" t="s">
        <v>748</v>
      </c>
    </row>
    <row r="203" spans="2:10" x14ac:dyDescent="0.55000000000000004">
      <c r="B203">
        <v>1</v>
      </c>
      <c r="C203" t="s">
        <v>515</v>
      </c>
      <c r="D203" t="s">
        <v>749</v>
      </c>
      <c r="E203" t="s">
        <v>11</v>
      </c>
      <c r="F203">
        <v>177</v>
      </c>
      <c r="G203">
        <v>186</v>
      </c>
      <c r="H203" s="1">
        <v>2.0400000000000001E-8</v>
      </c>
      <c r="I203" s="1">
        <v>1.5299999999999999E-5</v>
      </c>
      <c r="J203" t="s">
        <v>748</v>
      </c>
    </row>
    <row r="204" spans="2:10" x14ac:dyDescent="0.55000000000000004">
      <c r="B204">
        <v>1</v>
      </c>
      <c r="C204" t="s">
        <v>515</v>
      </c>
      <c r="D204" t="s">
        <v>747</v>
      </c>
      <c r="E204" t="s">
        <v>11</v>
      </c>
      <c r="F204">
        <v>177</v>
      </c>
      <c r="G204">
        <v>186</v>
      </c>
      <c r="H204" s="1">
        <v>2.0400000000000001E-8</v>
      </c>
      <c r="I204" s="1">
        <v>1.5299999999999999E-5</v>
      </c>
      <c r="J204" t="s">
        <v>748</v>
      </c>
    </row>
    <row r="205" spans="2:10" x14ac:dyDescent="0.55000000000000004">
      <c r="B205">
        <v>1</v>
      </c>
      <c r="C205" t="s">
        <v>515</v>
      </c>
      <c r="D205" t="s">
        <v>751</v>
      </c>
      <c r="E205" t="s">
        <v>11</v>
      </c>
      <c r="F205">
        <v>189</v>
      </c>
      <c r="G205">
        <v>198</v>
      </c>
      <c r="H205" s="1">
        <v>2.9099999999999999E-8</v>
      </c>
      <c r="I205" s="1">
        <v>2.16E-5</v>
      </c>
      <c r="J205" t="s">
        <v>752</v>
      </c>
    </row>
    <row r="206" spans="2:10" x14ac:dyDescent="0.55000000000000004">
      <c r="B206">
        <v>1</v>
      </c>
      <c r="C206" t="s">
        <v>515</v>
      </c>
      <c r="D206" t="s">
        <v>756</v>
      </c>
      <c r="E206" t="s">
        <v>11</v>
      </c>
      <c r="F206">
        <v>574</v>
      </c>
      <c r="G206">
        <v>583</v>
      </c>
      <c r="H206" s="1">
        <v>3.2000000000000002E-8</v>
      </c>
      <c r="I206" s="1">
        <v>2.3499999999999999E-5</v>
      </c>
      <c r="J206" t="s">
        <v>754</v>
      </c>
    </row>
    <row r="207" spans="2:10" x14ac:dyDescent="0.55000000000000004">
      <c r="B207">
        <v>1</v>
      </c>
      <c r="C207" t="s">
        <v>515</v>
      </c>
      <c r="D207" t="s">
        <v>755</v>
      </c>
      <c r="E207" t="s">
        <v>11</v>
      </c>
      <c r="F207">
        <v>574</v>
      </c>
      <c r="G207">
        <v>583</v>
      </c>
      <c r="H207" s="1">
        <v>3.2000000000000002E-8</v>
      </c>
      <c r="I207" s="1">
        <v>2.3499999999999999E-5</v>
      </c>
      <c r="J207" t="s">
        <v>754</v>
      </c>
    </row>
    <row r="208" spans="2:10" x14ac:dyDescent="0.55000000000000004">
      <c r="B208">
        <v>1</v>
      </c>
      <c r="C208" t="s">
        <v>515</v>
      </c>
      <c r="D208" t="s">
        <v>753</v>
      </c>
      <c r="E208" t="s">
        <v>11</v>
      </c>
      <c r="F208">
        <v>574</v>
      </c>
      <c r="G208">
        <v>583</v>
      </c>
      <c r="H208" s="1">
        <v>3.2000000000000002E-8</v>
      </c>
      <c r="I208" s="1">
        <v>2.3499999999999999E-5</v>
      </c>
      <c r="J208" t="s">
        <v>754</v>
      </c>
    </row>
    <row r="209" spans="2:10" x14ac:dyDescent="0.55000000000000004">
      <c r="B209">
        <v>1</v>
      </c>
      <c r="C209" t="s">
        <v>515</v>
      </c>
      <c r="D209" t="s">
        <v>757</v>
      </c>
      <c r="E209" t="s">
        <v>11</v>
      </c>
      <c r="F209">
        <v>173</v>
      </c>
      <c r="G209">
        <v>182</v>
      </c>
      <c r="H209" s="1">
        <v>3.3799999999999998E-8</v>
      </c>
      <c r="I209" s="1">
        <v>2.4499999999999999E-5</v>
      </c>
      <c r="J209" t="s">
        <v>758</v>
      </c>
    </row>
    <row r="210" spans="2:10" x14ac:dyDescent="0.55000000000000004">
      <c r="B210">
        <v>1</v>
      </c>
      <c r="C210" t="s">
        <v>515</v>
      </c>
      <c r="D210" t="s">
        <v>759</v>
      </c>
      <c r="E210" t="s">
        <v>11</v>
      </c>
      <c r="F210">
        <v>187</v>
      </c>
      <c r="G210">
        <v>196</v>
      </c>
      <c r="H210" s="1">
        <v>3.3799999999999998E-8</v>
      </c>
      <c r="I210" s="1">
        <v>2.4499999999999999E-5</v>
      </c>
      <c r="J210" t="s">
        <v>758</v>
      </c>
    </row>
    <row r="211" spans="2:10" x14ac:dyDescent="0.55000000000000004">
      <c r="B211">
        <v>1</v>
      </c>
      <c r="C211" t="s">
        <v>515</v>
      </c>
      <c r="D211" t="s">
        <v>762</v>
      </c>
      <c r="E211" t="s">
        <v>11</v>
      </c>
      <c r="F211">
        <v>184</v>
      </c>
      <c r="G211">
        <v>193</v>
      </c>
      <c r="H211" s="1">
        <v>3.8500000000000001E-8</v>
      </c>
      <c r="I211" s="1">
        <v>2.7699999999999999E-5</v>
      </c>
      <c r="J211" t="s">
        <v>761</v>
      </c>
    </row>
    <row r="212" spans="2:10" x14ac:dyDescent="0.55000000000000004">
      <c r="B212">
        <v>1</v>
      </c>
      <c r="C212" t="s">
        <v>515</v>
      </c>
      <c r="D212" t="s">
        <v>760</v>
      </c>
      <c r="E212" t="s">
        <v>11</v>
      </c>
      <c r="F212">
        <v>181</v>
      </c>
      <c r="G212">
        <v>190</v>
      </c>
      <c r="H212" s="1">
        <v>3.8500000000000001E-8</v>
      </c>
      <c r="I212" s="1">
        <v>2.7699999999999999E-5</v>
      </c>
      <c r="J212" t="s">
        <v>761</v>
      </c>
    </row>
    <row r="213" spans="2:10" x14ac:dyDescent="0.55000000000000004">
      <c r="B213">
        <v>1</v>
      </c>
      <c r="C213" t="s">
        <v>515</v>
      </c>
      <c r="D213" t="s">
        <v>766</v>
      </c>
      <c r="E213" t="s">
        <v>11</v>
      </c>
      <c r="F213">
        <v>165</v>
      </c>
      <c r="G213">
        <v>174</v>
      </c>
      <c r="H213" s="1">
        <v>3.9099999999999999E-8</v>
      </c>
      <c r="I213" s="1">
        <v>2.7699999999999999E-5</v>
      </c>
      <c r="J213" t="s">
        <v>764</v>
      </c>
    </row>
    <row r="214" spans="2:10" x14ac:dyDescent="0.55000000000000004">
      <c r="B214">
        <v>1</v>
      </c>
      <c r="C214" t="s">
        <v>515</v>
      </c>
      <c r="D214" t="s">
        <v>765</v>
      </c>
      <c r="E214" t="s">
        <v>11</v>
      </c>
      <c r="F214">
        <v>165</v>
      </c>
      <c r="G214">
        <v>174</v>
      </c>
      <c r="H214" s="1">
        <v>3.9099999999999999E-8</v>
      </c>
      <c r="I214" s="1">
        <v>2.7699999999999999E-5</v>
      </c>
      <c r="J214" t="s">
        <v>764</v>
      </c>
    </row>
    <row r="215" spans="2:10" x14ac:dyDescent="0.55000000000000004">
      <c r="B215">
        <v>1</v>
      </c>
      <c r="C215" t="s">
        <v>515</v>
      </c>
      <c r="D215" t="s">
        <v>763</v>
      </c>
      <c r="E215" t="s">
        <v>11</v>
      </c>
      <c r="F215">
        <v>165</v>
      </c>
      <c r="G215">
        <v>174</v>
      </c>
      <c r="H215" s="1">
        <v>3.9099999999999999E-8</v>
      </c>
      <c r="I215" s="1">
        <v>2.7699999999999999E-5</v>
      </c>
      <c r="J215" t="s">
        <v>764</v>
      </c>
    </row>
    <row r="216" spans="2:10" x14ac:dyDescent="0.55000000000000004">
      <c r="B216">
        <v>1</v>
      </c>
      <c r="C216" t="s">
        <v>515</v>
      </c>
      <c r="D216" t="s">
        <v>774</v>
      </c>
      <c r="E216" t="s">
        <v>11</v>
      </c>
      <c r="F216">
        <v>268</v>
      </c>
      <c r="G216">
        <v>277</v>
      </c>
      <c r="H216" s="1">
        <v>4.7899999999999999E-8</v>
      </c>
      <c r="I216" s="1">
        <v>3.3099999999999998E-5</v>
      </c>
      <c r="J216" t="s">
        <v>775</v>
      </c>
    </row>
    <row r="217" spans="2:10" x14ac:dyDescent="0.55000000000000004">
      <c r="B217">
        <v>1</v>
      </c>
      <c r="C217" t="s">
        <v>515</v>
      </c>
      <c r="D217" t="s">
        <v>767</v>
      </c>
      <c r="E217" t="s">
        <v>11</v>
      </c>
      <c r="F217">
        <v>158</v>
      </c>
      <c r="G217">
        <v>167</v>
      </c>
      <c r="H217" s="1">
        <v>4.7899999999999999E-8</v>
      </c>
      <c r="I217" s="1">
        <v>3.3099999999999998E-5</v>
      </c>
      <c r="J217" t="s">
        <v>768</v>
      </c>
    </row>
    <row r="218" spans="2:10" x14ac:dyDescent="0.55000000000000004">
      <c r="B218">
        <v>1</v>
      </c>
      <c r="C218" t="s">
        <v>515</v>
      </c>
      <c r="D218" t="s">
        <v>771</v>
      </c>
      <c r="E218" t="s">
        <v>11</v>
      </c>
      <c r="F218">
        <v>175</v>
      </c>
      <c r="G218">
        <v>184</v>
      </c>
      <c r="H218" s="1">
        <v>4.7899999999999999E-8</v>
      </c>
      <c r="I218" s="1">
        <v>3.3099999999999998E-5</v>
      </c>
      <c r="J218" t="s">
        <v>768</v>
      </c>
    </row>
    <row r="219" spans="2:10" x14ac:dyDescent="0.55000000000000004">
      <c r="B219">
        <v>1</v>
      </c>
      <c r="C219" t="s">
        <v>515</v>
      </c>
      <c r="D219" t="s">
        <v>772</v>
      </c>
      <c r="E219" t="s">
        <v>11</v>
      </c>
      <c r="F219">
        <v>184</v>
      </c>
      <c r="G219">
        <v>193</v>
      </c>
      <c r="H219" s="1">
        <v>4.7899999999999999E-8</v>
      </c>
      <c r="I219" s="1">
        <v>3.3099999999999998E-5</v>
      </c>
      <c r="J219" t="s">
        <v>773</v>
      </c>
    </row>
    <row r="220" spans="2:10" x14ac:dyDescent="0.55000000000000004">
      <c r="B220">
        <v>1</v>
      </c>
      <c r="C220" t="s">
        <v>515</v>
      </c>
      <c r="D220" t="s">
        <v>769</v>
      </c>
      <c r="E220" t="s">
        <v>11</v>
      </c>
      <c r="F220">
        <v>174</v>
      </c>
      <c r="G220">
        <v>183</v>
      </c>
      <c r="H220" s="1">
        <v>4.7899999999999999E-8</v>
      </c>
      <c r="I220" s="1">
        <v>3.3099999999999998E-5</v>
      </c>
      <c r="J220" t="s">
        <v>770</v>
      </c>
    </row>
    <row r="221" spans="2:10" x14ac:dyDescent="0.55000000000000004">
      <c r="B221">
        <v>1</v>
      </c>
      <c r="C221" t="s">
        <v>515</v>
      </c>
      <c r="D221" t="s">
        <v>781</v>
      </c>
      <c r="E221" t="s">
        <v>11</v>
      </c>
      <c r="F221">
        <v>170</v>
      </c>
      <c r="G221">
        <v>179</v>
      </c>
      <c r="H221" s="1">
        <v>5.7000000000000001E-8</v>
      </c>
      <c r="I221" s="1">
        <v>3.8699999999999999E-5</v>
      </c>
      <c r="J221" t="s">
        <v>779</v>
      </c>
    </row>
    <row r="222" spans="2:10" x14ac:dyDescent="0.55000000000000004">
      <c r="B222">
        <v>1</v>
      </c>
      <c r="C222" t="s">
        <v>515</v>
      </c>
      <c r="D222" t="s">
        <v>780</v>
      </c>
      <c r="E222" t="s">
        <v>11</v>
      </c>
      <c r="F222">
        <v>170</v>
      </c>
      <c r="G222">
        <v>179</v>
      </c>
      <c r="H222" s="1">
        <v>5.7000000000000001E-8</v>
      </c>
      <c r="I222" s="1">
        <v>3.8699999999999999E-5</v>
      </c>
      <c r="J222" t="s">
        <v>779</v>
      </c>
    </row>
    <row r="223" spans="2:10" x14ac:dyDescent="0.55000000000000004">
      <c r="B223">
        <v>1</v>
      </c>
      <c r="C223" t="s">
        <v>515</v>
      </c>
      <c r="D223" t="s">
        <v>776</v>
      </c>
      <c r="E223" t="s">
        <v>11</v>
      </c>
      <c r="F223">
        <v>164</v>
      </c>
      <c r="G223">
        <v>173</v>
      </c>
      <c r="H223" s="1">
        <v>5.7000000000000001E-8</v>
      </c>
      <c r="I223" s="1">
        <v>3.8699999999999999E-5</v>
      </c>
      <c r="J223" t="s">
        <v>777</v>
      </c>
    </row>
    <row r="224" spans="2:10" x14ac:dyDescent="0.55000000000000004">
      <c r="B224">
        <v>1</v>
      </c>
      <c r="C224" t="s">
        <v>515</v>
      </c>
      <c r="D224" t="s">
        <v>778</v>
      </c>
      <c r="E224" t="s">
        <v>11</v>
      </c>
      <c r="F224">
        <v>170</v>
      </c>
      <c r="G224">
        <v>179</v>
      </c>
      <c r="H224" s="1">
        <v>5.7000000000000001E-8</v>
      </c>
      <c r="I224" s="1">
        <v>3.8699999999999999E-5</v>
      </c>
      <c r="J224" t="s">
        <v>779</v>
      </c>
    </row>
    <row r="225" spans="2:10" x14ac:dyDescent="0.55000000000000004">
      <c r="B225">
        <v>1</v>
      </c>
      <c r="C225" t="s">
        <v>515</v>
      </c>
      <c r="D225" t="s">
        <v>782</v>
      </c>
      <c r="E225" t="s">
        <v>11</v>
      </c>
      <c r="F225">
        <v>148</v>
      </c>
      <c r="G225">
        <v>157</v>
      </c>
      <c r="H225" s="1">
        <v>7.1299999999999997E-8</v>
      </c>
      <c r="I225" s="1">
        <v>4.7599999999999998E-5</v>
      </c>
      <c r="J225" t="s">
        <v>783</v>
      </c>
    </row>
    <row r="226" spans="2:10" x14ac:dyDescent="0.55000000000000004">
      <c r="B226">
        <v>1</v>
      </c>
      <c r="C226" t="s">
        <v>515</v>
      </c>
      <c r="D226" t="s">
        <v>785</v>
      </c>
      <c r="E226" t="s">
        <v>11</v>
      </c>
      <c r="F226">
        <v>166</v>
      </c>
      <c r="G226">
        <v>175</v>
      </c>
      <c r="H226" s="1">
        <v>7.1299999999999997E-8</v>
      </c>
      <c r="I226" s="1">
        <v>4.7599999999999998E-5</v>
      </c>
      <c r="J226" t="s">
        <v>783</v>
      </c>
    </row>
    <row r="227" spans="2:10" x14ac:dyDescent="0.55000000000000004">
      <c r="B227">
        <v>1</v>
      </c>
      <c r="C227" t="s">
        <v>515</v>
      </c>
      <c r="D227" t="s">
        <v>784</v>
      </c>
      <c r="E227" t="s">
        <v>11</v>
      </c>
      <c r="F227">
        <v>166</v>
      </c>
      <c r="G227">
        <v>175</v>
      </c>
      <c r="H227" s="1">
        <v>7.1299999999999997E-8</v>
      </c>
      <c r="I227" s="1">
        <v>4.7599999999999998E-5</v>
      </c>
      <c r="J227" t="s">
        <v>783</v>
      </c>
    </row>
    <row r="228" spans="2:10" x14ac:dyDescent="0.55000000000000004">
      <c r="B228">
        <v>1</v>
      </c>
      <c r="C228" t="s">
        <v>515</v>
      </c>
      <c r="D228" t="s">
        <v>786</v>
      </c>
      <c r="E228" t="s">
        <v>11</v>
      </c>
      <c r="F228">
        <v>166</v>
      </c>
      <c r="G228">
        <v>175</v>
      </c>
      <c r="H228" s="1">
        <v>7.1299999999999997E-8</v>
      </c>
      <c r="I228" s="1">
        <v>4.7599999999999998E-5</v>
      </c>
      <c r="J228" t="s">
        <v>783</v>
      </c>
    </row>
    <row r="229" spans="2:10" x14ac:dyDescent="0.55000000000000004">
      <c r="B229">
        <v>1</v>
      </c>
      <c r="C229" t="s">
        <v>515</v>
      </c>
      <c r="D229" t="s">
        <v>787</v>
      </c>
      <c r="E229" t="s">
        <v>11</v>
      </c>
      <c r="F229">
        <v>439</v>
      </c>
      <c r="G229">
        <v>448</v>
      </c>
      <c r="H229" s="1">
        <v>1.67E-7</v>
      </c>
      <c r="I229">
        <v>1.11E-4</v>
      </c>
      <c r="J229" t="s">
        <v>788</v>
      </c>
    </row>
    <row r="230" spans="2:10" x14ac:dyDescent="0.55000000000000004">
      <c r="B230">
        <v>1</v>
      </c>
      <c r="C230" t="s">
        <v>515</v>
      </c>
      <c r="D230" t="s">
        <v>789</v>
      </c>
      <c r="E230" t="s">
        <v>11</v>
      </c>
      <c r="F230">
        <v>1780</v>
      </c>
      <c r="G230">
        <v>1789</v>
      </c>
      <c r="H230" s="1">
        <v>1.8099999999999999E-7</v>
      </c>
      <c r="I230">
        <v>1.2E-4</v>
      </c>
      <c r="J230" t="s">
        <v>790</v>
      </c>
    </row>
    <row r="231" spans="2:10" x14ac:dyDescent="0.55000000000000004">
      <c r="B231">
        <v>1</v>
      </c>
      <c r="C231" t="s">
        <v>515</v>
      </c>
      <c r="D231" t="s">
        <v>791</v>
      </c>
      <c r="E231" t="s">
        <v>11</v>
      </c>
      <c r="F231">
        <v>176</v>
      </c>
      <c r="G231">
        <v>185</v>
      </c>
      <c r="H231" s="1">
        <v>1.2100000000000001E-6</v>
      </c>
      <c r="I231">
        <v>7.94E-4</v>
      </c>
      <c r="J231" t="s">
        <v>792</v>
      </c>
    </row>
    <row r="232" spans="2:10" x14ac:dyDescent="0.55000000000000004">
      <c r="B232">
        <v>1</v>
      </c>
      <c r="C232" t="s">
        <v>515</v>
      </c>
      <c r="D232" t="s">
        <v>795</v>
      </c>
      <c r="E232" t="s">
        <v>11</v>
      </c>
      <c r="F232">
        <v>272</v>
      </c>
      <c r="G232">
        <v>281</v>
      </c>
      <c r="H232" s="1">
        <v>1.3999999999999999E-6</v>
      </c>
      <c r="I232">
        <v>9.1E-4</v>
      </c>
      <c r="J232" t="s">
        <v>794</v>
      </c>
    </row>
    <row r="233" spans="2:10" x14ac:dyDescent="0.55000000000000004">
      <c r="B233">
        <v>1</v>
      </c>
      <c r="C233" t="s">
        <v>515</v>
      </c>
      <c r="D233" t="s">
        <v>793</v>
      </c>
      <c r="E233" t="s">
        <v>11</v>
      </c>
      <c r="F233">
        <v>272</v>
      </c>
      <c r="G233">
        <v>281</v>
      </c>
      <c r="H233" s="1">
        <v>1.3999999999999999E-6</v>
      </c>
      <c r="I233">
        <v>9.1E-4</v>
      </c>
      <c r="J233" t="s">
        <v>794</v>
      </c>
    </row>
    <row r="234" spans="2:10" x14ac:dyDescent="0.55000000000000004">
      <c r="B234">
        <v>1</v>
      </c>
      <c r="C234" t="s">
        <v>515</v>
      </c>
      <c r="D234" t="s">
        <v>796</v>
      </c>
      <c r="E234" t="s">
        <v>11</v>
      </c>
      <c r="F234">
        <v>187</v>
      </c>
      <c r="G234">
        <v>196</v>
      </c>
      <c r="H234" s="1">
        <v>1.46E-6</v>
      </c>
      <c r="I234">
        <v>9.3899999999999995E-4</v>
      </c>
      <c r="J234" t="s">
        <v>797</v>
      </c>
    </row>
    <row r="235" spans="2:10" x14ac:dyDescent="0.55000000000000004">
      <c r="B235">
        <v>1</v>
      </c>
      <c r="C235" t="s">
        <v>515</v>
      </c>
      <c r="D235" t="s">
        <v>798</v>
      </c>
      <c r="E235" t="s">
        <v>11</v>
      </c>
      <c r="F235">
        <v>204</v>
      </c>
      <c r="G235">
        <v>213</v>
      </c>
      <c r="H235" s="1">
        <v>1.46E-6</v>
      </c>
      <c r="I235">
        <v>9.3899999999999995E-4</v>
      </c>
      <c r="J235" t="s">
        <v>797</v>
      </c>
    </row>
    <row r="236" spans="2:10" x14ac:dyDescent="0.55000000000000004">
      <c r="B236">
        <v>1</v>
      </c>
      <c r="C236" t="s">
        <v>515</v>
      </c>
      <c r="D236" t="s">
        <v>799</v>
      </c>
      <c r="E236" t="s">
        <v>11</v>
      </c>
      <c r="F236">
        <v>183</v>
      </c>
      <c r="G236">
        <v>192</v>
      </c>
      <c r="H236" s="1">
        <v>1.5400000000000001E-6</v>
      </c>
      <c r="I236">
        <v>9.8400000000000007E-4</v>
      </c>
      <c r="J236" t="s">
        <v>800</v>
      </c>
    </row>
    <row r="237" spans="2:10" x14ac:dyDescent="0.55000000000000004">
      <c r="B237">
        <v>1</v>
      </c>
      <c r="C237" t="s">
        <v>515</v>
      </c>
      <c r="D237" t="s">
        <v>801</v>
      </c>
      <c r="E237" t="s">
        <v>11</v>
      </c>
      <c r="F237">
        <v>199</v>
      </c>
      <c r="G237">
        <v>208</v>
      </c>
      <c r="H237" s="1">
        <v>1.5400000000000001E-6</v>
      </c>
      <c r="I237">
        <v>9.8400000000000007E-4</v>
      </c>
      <c r="J237" t="s">
        <v>802</v>
      </c>
    </row>
    <row r="238" spans="2:10" x14ac:dyDescent="0.55000000000000004">
      <c r="B238">
        <v>1</v>
      </c>
      <c r="C238" t="s">
        <v>515</v>
      </c>
      <c r="D238" t="s">
        <v>803</v>
      </c>
      <c r="E238" t="s">
        <v>11</v>
      </c>
      <c r="F238">
        <v>165</v>
      </c>
      <c r="G238">
        <v>174</v>
      </c>
      <c r="H238" s="1">
        <v>3.14E-6</v>
      </c>
      <c r="I238">
        <v>2E-3</v>
      </c>
      <c r="J238" t="s">
        <v>804</v>
      </c>
    </row>
    <row r="239" spans="2:10" x14ac:dyDescent="0.55000000000000004">
      <c r="B239">
        <v>1</v>
      </c>
      <c r="C239" t="s">
        <v>515</v>
      </c>
      <c r="D239" t="s">
        <v>812</v>
      </c>
      <c r="E239" t="s">
        <v>11</v>
      </c>
      <c r="F239">
        <v>164</v>
      </c>
      <c r="G239">
        <v>173</v>
      </c>
      <c r="H239" s="1">
        <v>3.4999999999999999E-6</v>
      </c>
      <c r="I239">
        <v>2.15E-3</v>
      </c>
      <c r="J239" t="s">
        <v>808</v>
      </c>
    </row>
    <row r="240" spans="2:10" x14ac:dyDescent="0.55000000000000004">
      <c r="B240">
        <v>1</v>
      </c>
      <c r="C240" t="s">
        <v>515</v>
      </c>
      <c r="D240" t="s">
        <v>811</v>
      </c>
      <c r="E240" t="s">
        <v>11</v>
      </c>
      <c r="F240">
        <v>164</v>
      </c>
      <c r="G240">
        <v>173</v>
      </c>
      <c r="H240" s="1">
        <v>3.4999999999999999E-6</v>
      </c>
      <c r="I240">
        <v>2.15E-3</v>
      </c>
      <c r="J240" t="s">
        <v>806</v>
      </c>
    </row>
    <row r="241" spans="2:10" x14ac:dyDescent="0.55000000000000004">
      <c r="B241">
        <v>1</v>
      </c>
      <c r="C241" t="s">
        <v>515</v>
      </c>
      <c r="D241" t="s">
        <v>805</v>
      </c>
      <c r="E241" t="s">
        <v>11</v>
      </c>
      <c r="F241">
        <v>164</v>
      </c>
      <c r="G241">
        <v>173</v>
      </c>
      <c r="H241" s="1">
        <v>3.4999999999999999E-6</v>
      </c>
      <c r="I241">
        <v>2.15E-3</v>
      </c>
      <c r="J241" t="s">
        <v>806</v>
      </c>
    </row>
    <row r="242" spans="2:10" x14ac:dyDescent="0.55000000000000004">
      <c r="B242">
        <v>1</v>
      </c>
      <c r="C242" t="s">
        <v>515</v>
      </c>
      <c r="D242" t="s">
        <v>810</v>
      </c>
      <c r="E242" t="s">
        <v>11</v>
      </c>
      <c r="F242">
        <v>164</v>
      </c>
      <c r="G242">
        <v>173</v>
      </c>
      <c r="H242" s="1">
        <v>3.4999999999999999E-6</v>
      </c>
      <c r="I242">
        <v>2.15E-3</v>
      </c>
      <c r="J242" t="s">
        <v>808</v>
      </c>
    </row>
    <row r="243" spans="2:10" x14ac:dyDescent="0.55000000000000004">
      <c r="B243">
        <v>1</v>
      </c>
      <c r="C243" t="s">
        <v>515</v>
      </c>
      <c r="D243" t="s">
        <v>814</v>
      </c>
      <c r="E243" t="s">
        <v>11</v>
      </c>
      <c r="F243">
        <v>165</v>
      </c>
      <c r="G243">
        <v>174</v>
      </c>
      <c r="H243" s="1">
        <v>3.4999999999999999E-6</v>
      </c>
      <c r="I243">
        <v>2.15E-3</v>
      </c>
      <c r="J243" t="s">
        <v>808</v>
      </c>
    </row>
    <row r="244" spans="2:10" x14ac:dyDescent="0.55000000000000004">
      <c r="B244">
        <v>1</v>
      </c>
      <c r="C244" t="s">
        <v>515</v>
      </c>
      <c r="D244" t="s">
        <v>809</v>
      </c>
      <c r="E244" t="s">
        <v>11</v>
      </c>
      <c r="F244">
        <v>164</v>
      </c>
      <c r="G244">
        <v>173</v>
      </c>
      <c r="H244" s="1">
        <v>3.4999999999999999E-6</v>
      </c>
      <c r="I244">
        <v>2.15E-3</v>
      </c>
      <c r="J244" t="s">
        <v>806</v>
      </c>
    </row>
    <row r="245" spans="2:10" x14ac:dyDescent="0.55000000000000004">
      <c r="B245">
        <v>1</v>
      </c>
      <c r="C245" t="s">
        <v>515</v>
      </c>
      <c r="D245" t="s">
        <v>807</v>
      </c>
      <c r="E245" t="s">
        <v>11</v>
      </c>
      <c r="F245">
        <v>164</v>
      </c>
      <c r="G245">
        <v>173</v>
      </c>
      <c r="H245" s="1">
        <v>3.4999999999999999E-6</v>
      </c>
      <c r="I245">
        <v>2.15E-3</v>
      </c>
      <c r="J245" t="s">
        <v>808</v>
      </c>
    </row>
    <row r="246" spans="2:10" x14ac:dyDescent="0.55000000000000004">
      <c r="B246">
        <v>1</v>
      </c>
      <c r="C246" t="s">
        <v>515</v>
      </c>
      <c r="D246" t="s">
        <v>813</v>
      </c>
      <c r="E246" t="s">
        <v>11</v>
      </c>
      <c r="F246">
        <v>165</v>
      </c>
      <c r="G246">
        <v>174</v>
      </c>
      <c r="H246" s="1">
        <v>3.4999999999999999E-6</v>
      </c>
      <c r="I246">
        <v>2.15E-3</v>
      </c>
      <c r="J246" t="s">
        <v>808</v>
      </c>
    </row>
    <row r="247" spans="2:10" x14ac:dyDescent="0.55000000000000004">
      <c r="B247">
        <v>1</v>
      </c>
      <c r="C247" t="s">
        <v>515</v>
      </c>
      <c r="D247" t="s">
        <v>815</v>
      </c>
      <c r="E247" t="s">
        <v>11</v>
      </c>
      <c r="F247">
        <v>183</v>
      </c>
      <c r="G247">
        <v>192</v>
      </c>
      <c r="H247" s="1">
        <v>4.4499999999999997E-6</v>
      </c>
      <c r="I247">
        <v>2.7200000000000002E-3</v>
      </c>
      <c r="J247" t="s">
        <v>816</v>
      </c>
    </row>
    <row r="248" spans="2:10" x14ac:dyDescent="0.55000000000000004">
      <c r="B248">
        <v>1</v>
      </c>
      <c r="C248" t="s">
        <v>515</v>
      </c>
      <c r="D248" t="s">
        <v>817</v>
      </c>
      <c r="E248" t="s">
        <v>11</v>
      </c>
      <c r="F248">
        <v>185</v>
      </c>
      <c r="G248">
        <v>194</v>
      </c>
      <c r="H248" s="1">
        <v>3.5500000000000002E-5</v>
      </c>
      <c r="I248">
        <v>2.0899999999999998E-2</v>
      </c>
      <c r="J248" t="s">
        <v>818</v>
      </c>
    </row>
    <row r="249" spans="2:10" x14ac:dyDescent="0.55000000000000004">
      <c r="B249">
        <v>1</v>
      </c>
      <c r="C249" t="s">
        <v>515</v>
      </c>
      <c r="D249" t="s">
        <v>819</v>
      </c>
      <c r="E249" t="s">
        <v>11</v>
      </c>
      <c r="F249">
        <v>185</v>
      </c>
      <c r="G249">
        <v>194</v>
      </c>
      <c r="H249" s="1">
        <v>3.9400000000000002E-5</v>
      </c>
      <c r="I249">
        <v>2.29E-2</v>
      </c>
      <c r="J249" t="s">
        <v>820</v>
      </c>
    </row>
    <row r="250" spans="2:10" x14ac:dyDescent="0.55000000000000004">
      <c r="B250">
        <v>1</v>
      </c>
      <c r="C250" t="s">
        <v>515</v>
      </c>
      <c r="D250" t="s">
        <v>821</v>
      </c>
      <c r="E250" t="s">
        <v>11</v>
      </c>
      <c r="F250">
        <v>235</v>
      </c>
      <c r="G250">
        <v>244</v>
      </c>
      <c r="H250" s="1">
        <v>5.8E-5</v>
      </c>
      <c r="I250">
        <v>3.3700000000000001E-2</v>
      </c>
      <c r="J250" t="s">
        <v>822</v>
      </c>
    </row>
    <row r="251" spans="2:10" x14ac:dyDescent="0.55000000000000004">
      <c r="B251">
        <v>1</v>
      </c>
      <c r="C251" t="s">
        <v>515</v>
      </c>
      <c r="D251" t="s">
        <v>823</v>
      </c>
      <c r="E251" t="s">
        <v>11</v>
      </c>
      <c r="F251">
        <v>182</v>
      </c>
      <c r="G251">
        <v>191</v>
      </c>
      <c r="H251" s="1">
        <v>8.1100000000000006E-5</v>
      </c>
      <c r="I251">
        <v>4.65E-2</v>
      </c>
      <c r="J251" t="s">
        <v>824</v>
      </c>
    </row>
    <row r="252" spans="2:10" x14ac:dyDescent="0.55000000000000004">
      <c r="B252">
        <v>1</v>
      </c>
      <c r="C252" t="s">
        <v>515</v>
      </c>
      <c r="D252" t="s">
        <v>825</v>
      </c>
      <c r="E252" t="s">
        <v>11</v>
      </c>
      <c r="F252">
        <v>293</v>
      </c>
      <c r="G252">
        <v>302</v>
      </c>
      <c r="H252">
        <v>1.06E-4</v>
      </c>
      <c r="I252">
        <v>6.0400000000000002E-2</v>
      </c>
      <c r="J252" t="s">
        <v>826</v>
      </c>
    </row>
    <row r="253" spans="2:10" x14ac:dyDescent="0.55000000000000004">
      <c r="B253">
        <v>1</v>
      </c>
      <c r="C253" t="s">
        <v>515</v>
      </c>
      <c r="D253" t="s">
        <v>827</v>
      </c>
      <c r="E253" t="s">
        <v>11</v>
      </c>
      <c r="F253">
        <v>181</v>
      </c>
      <c r="G253">
        <v>190</v>
      </c>
      <c r="H253">
        <v>2.5500000000000002E-4</v>
      </c>
      <c r="I253">
        <v>0.13700000000000001</v>
      </c>
      <c r="J253" t="s">
        <v>828</v>
      </c>
    </row>
    <row r="254" spans="2:10" x14ac:dyDescent="0.55000000000000004">
      <c r="B254">
        <v>1</v>
      </c>
      <c r="C254" t="s">
        <v>515</v>
      </c>
      <c r="D254" t="s">
        <v>829</v>
      </c>
      <c r="E254" t="s">
        <v>11</v>
      </c>
      <c r="F254">
        <v>181</v>
      </c>
      <c r="G254">
        <v>190</v>
      </c>
      <c r="H254">
        <v>2.6899999999999998E-4</v>
      </c>
      <c r="I254">
        <v>0.13900000000000001</v>
      </c>
      <c r="J254" t="s">
        <v>830</v>
      </c>
    </row>
    <row r="255" spans="2:10" x14ac:dyDescent="0.55000000000000004">
      <c r="B255">
        <v>1</v>
      </c>
      <c r="C255" t="s">
        <v>515</v>
      </c>
      <c r="D255" t="s">
        <v>831</v>
      </c>
      <c r="E255" t="s">
        <v>11</v>
      </c>
      <c r="F255">
        <v>25</v>
      </c>
      <c r="G255">
        <v>34</v>
      </c>
      <c r="H255">
        <v>4.57E-4</v>
      </c>
      <c r="I255">
        <v>0.21199999999999999</v>
      </c>
      <c r="J255" t="s">
        <v>832</v>
      </c>
    </row>
  </sheetData>
  <sortState ref="B6:J255">
    <sortCondition ref="H6:H255"/>
  </sortState>
  <conditionalFormatting sqref="D6:D255">
    <cfRule type="duplicateValues" dxfId="0" priority="21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0-31T15:36:59Z</dcterms:modified>
</cp:coreProperties>
</file>